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dkil\Desktop\Papers\Graduate Papers\LD allocation paper\PLOS G Revisions\"/>
    </mc:Choice>
  </mc:AlternateContent>
  <xr:revisionPtr revIDLastSave="0" documentId="13_ncr:1_{F0BC84F9-F41B-429D-8049-DE1E34AB669D}" xr6:coauthVersionLast="47" xr6:coauthVersionMax="47" xr10:uidLastSave="{00000000-0000-0000-0000-000000000000}"/>
  <bookViews>
    <workbookView xWindow="37320" yWindow="-120" windowWidth="19440" windowHeight="14880" firstSheet="5" activeTab="8" xr2:uid="{E17BB1E6-8319-4A90-A6BA-6140728592E6}"/>
  </bookViews>
  <sheets>
    <sheet name="Fig 3 A" sheetId="1" r:id="rId1"/>
    <sheet name="Fig 3 C" sheetId="5" r:id="rId2"/>
    <sheet name="Fig 3 D" sheetId="16" r:id="rId3"/>
    <sheet name="Fig 3 E" sheetId="17" r:id="rId4"/>
    <sheet name="Fig 4 B" sheetId="18" r:id="rId5"/>
    <sheet name="Fig 4 D" sheetId="14" r:id="rId6"/>
    <sheet name="Fig 4 E" sheetId="19" r:id="rId7"/>
    <sheet name="Fig 4 F" sheetId="2" r:id="rId8"/>
    <sheet name="Fig 6 B" sheetId="15" r:id="rId9"/>
    <sheet name="Fig 7 A" sheetId="26" r:id="rId10"/>
    <sheet name="Fig 7 C" sheetId="3" r:id="rId11"/>
    <sheet name="Fig 7 D" sheetId="23" r:id="rId12"/>
    <sheet name="Fig 7 E" sheetId="27" r:id="rId13"/>
    <sheet name="Fig 7 F" sheetId="20" r:id="rId14"/>
    <sheet name="Fig 7 G" sheetId="9" r:id="rId15"/>
    <sheet name="Fig 7 H" sheetId="10" r:id="rId16"/>
    <sheet name="Fig 7 I" sheetId="8" r:id="rId17"/>
    <sheet name="Fig 7 J" sheetId="6" r:id="rId18"/>
    <sheet name="Fig 7K" sheetId="7" r:id="rId19"/>
    <sheet name="Fig 7 L" sheetId="11" r:id="rId20"/>
    <sheet name="Fig 7 M" sheetId="12" r:id="rId21"/>
    <sheet name="Fig 8 A" sheetId="25" r:id="rId22"/>
    <sheet name="Fig 8 B" sheetId="21" r:id="rId23"/>
    <sheet name="Fig 8 D" sheetId="4" r:id="rId24"/>
    <sheet name="Fig 8 F" sheetId="22" r:id="rId2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" i="15" l="1"/>
  <c r="D7" i="15"/>
  <c r="E7" i="15"/>
  <c r="F7" i="15"/>
  <c r="G7" i="15"/>
  <c r="H7" i="15"/>
  <c r="I7" i="15"/>
  <c r="J7" i="15"/>
  <c r="K7" i="15"/>
  <c r="L7" i="15"/>
  <c r="M7" i="15"/>
  <c r="N7" i="15"/>
  <c r="O7" i="15"/>
  <c r="P7" i="15"/>
  <c r="Q7" i="15"/>
  <c r="R7" i="15"/>
  <c r="S7" i="15"/>
  <c r="T7" i="15"/>
  <c r="U7" i="15"/>
  <c r="V7" i="15"/>
  <c r="W7" i="15"/>
  <c r="X7" i="15"/>
  <c r="Y7" i="15"/>
  <c r="Z7" i="15"/>
  <c r="AA7" i="15"/>
  <c r="AB7" i="15"/>
  <c r="AC7" i="15"/>
  <c r="AD7" i="15"/>
  <c r="AE7" i="15"/>
  <c r="AF7" i="15"/>
  <c r="AG7" i="15"/>
  <c r="AH7" i="15"/>
  <c r="AI7" i="15"/>
  <c r="AJ7" i="15"/>
  <c r="AK7" i="15"/>
  <c r="AL7" i="15"/>
  <c r="AM7" i="15"/>
  <c r="AN7" i="15"/>
  <c r="AO7" i="15"/>
  <c r="AP7" i="15"/>
  <c r="AQ7" i="15"/>
  <c r="AR7" i="15"/>
  <c r="AS7" i="15"/>
  <c r="AT7" i="15"/>
  <c r="AU7" i="15"/>
  <c r="AV7" i="15"/>
  <c r="AW7" i="15"/>
  <c r="AX7" i="15"/>
  <c r="AY7" i="15"/>
  <c r="AZ7" i="15"/>
  <c r="BA7" i="15"/>
  <c r="BB7" i="15"/>
  <c r="BC7" i="15"/>
  <c r="BD7" i="15"/>
  <c r="BE7" i="15"/>
  <c r="BF7" i="15"/>
  <c r="BG7" i="15"/>
  <c r="BH7" i="15"/>
  <c r="BI7" i="15"/>
  <c r="B7" i="15"/>
  <c r="C6" i="15"/>
  <c r="D6" i="15"/>
  <c r="E6" i="15"/>
  <c r="F6" i="15"/>
  <c r="G6" i="15"/>
  <c r="H6" i="15"/>
  <c r="I6" i="15"/>
  <c r="J6" i="15"/>
  <c r="K6" i="15"/>
  <c r="L6" i="15"/>
  <c r="M6" i="15"/>
  <c r="N6" i="15"/>
  <c r="O6" i="15"/>
  <c r="P6" i="15"/>
  <c r="Q6" i="15"/>
  <c r="R6" i="15"/>
  <c r="S6" i="15"/>
  <c r="T6" i="15"/>
  <c r="U6" i="15"/>
  <c r="V6" i="15"/>
  <c r="W6" i="15"/>
  <c r="X6" i="15"/>
  <c r="Y6" i="15"/>
  <c r="Z6" i="15"/>
  <c r="AA6" i="15"/>
  <c r="AB6" i="15"/>
  <c r="AC6" i="15"/>
  <c r="AD6" i="15"/>
  <c r="AE6" i="15"/>
  <c r="AF6" i="15"/>
  <c r="AG6" i="15"/>
  <c r="AH6" i="15"/>
  <c r="AI6" i="15"/>
  <c r="AJ6" i="15"/>
  <c r="AK6" i="15"/>
  <c r="AL6" i="15"/>
  <c r="AM6" i="15"/>
  <c r="AN6" i="15"/>
  <c r="AO6" i="15"/>
  <c r="AP6" i="15"/>
  <c r="AQ6" i="15"/>
  <c r="AR6" i="15"/>
  <c r="AS6" i="15"/>
  <c r="AT6" i="15"/>
  <c r="AU6" i="15"/>
  <c r="AV6" i="15"/>
  <c r="AW6" i="15"/>
  <c r="AX6" i="15"/>
  <c r="AY6" i="15"/>
  <c r="AZ6" i="15"/>
  <c r="BA6" i="15"/>
  <c r="BB6" i="15"/>
  <c r="BC6" i="15"/>
  <c r="BD6" i="15"/>
  <c r="BE6" i="15"/>
  <c r="BF6" i="15"/>
  <c r="BG6" i="15"/>
  <c r="BH6" i="15"/>
  <c r="BI6" i="15"/>
  <c r="B6" i="15"/>
  <c r="C20" i="2"/>
  <c r="F20" i="2"/>
  <c r="F19" i="2"/>
  <c r="C19" i="2"/>
  <c r="J10" i="20"/>
  <c r="J11" i="20"/>
  <c r="C11" i="22"/>
  <c r="E11" i="22"/>
  <c r="F11" i="22"/>
  <c r="H11" i="22"/>
  <c r="I11" i="22"/>
  <c r="B11" i="22"/>
  <c r="C10" i="22"/>
  <c r="E10" i="22"/>
  <c r="F10" i="22"/>
  <c r="H10" i="22"/>
  <c r="I10" i="22"/>
  <c r="B10" i="22"/>
  <c r="C8" i="4"/>
  <c r="F8" i="4"/>
  <c r="G8" i="4"/>
  <c r="B8" i="4"/>
  <c r="C7" i="4"/>
  <c r="F7" i="4"/>
  <c r="G7" i="4"/>
  <c r="B7" i="4"/>
  <c r="L13" i="21"/>
  <c r="H13" i="21"/>
  <c r="I13" i="21"/>
  <c r="K13" i="21"/>
  <c r="H12" i="21"/>
  <c r="I12" i="21"/>
  <c r="K12" i="21"/>
  <c r="L12" i="21"/>
  <c r="F13" i="21"/>
  <c r="E13" i="21"/>
  <c r="C13" i="21"/>
  <c r="B13" i="21"/>
  <c r="F12" i="21"/>
  <c r="E12" i="21"/>
  <c r="C12" i="21"/>
  <c r="B12" i="21"/>
  <c r="C7" i="25"/>
  <c r="D7" i="25"/>
  <c r="E7" i="25"/>
  <c r="B7" i="25"/>
  <c r="C6" i="25"/>
  <c r="D6" i="25"/>
  <c r="E6" i="25"/>
  <c r="B6" i="25"/>
  <c r="C7" i="11"/>
  <c r="B7" i="11"/>
  <c r="C6" i="11"/>
  <c r="B6" i="11"/>
  <c r="C6" i="7"/>
  <c r="D6" i="7"/>
  <c r="E6" i="7"/>
  <c r="B6" i="7"/>
  <c r="C5" i="7"/>
  <c r="D5" i="7"/>
  <c r="E5" i="7"/>
  <c r="B5" i="7"/>
  <c r="C6" i="6"/>
  <c r="D6" i="6"/>
  <c r="E6" i="6"/>
  <c r="B6" i="6"/>
  <c r="C5" i="6"/>
  <c r="D5" i="6"/>
  <c r="E5" i="6"/>
  <c r="B5" i="6"/>
  <c r="E5" i="8"/>
  <c r="C6" i="8"/>
  <c r="D6" i="8"/>
  <c r="E6" i="8"/>
  <c r="B6" i="8"/>
  <c r="C5" i="8"/>
  <c r="D5" i="8"/>
  <c r="B5" i="8"/>
  <c r="C6" i="10"/>
  <c r="D6" i="10"/>
  <c r="B6" i="10"/>
  <c r="C5" i="10"/>
  <c r="D5" i="10"/>
  <c r="B5" i="10"/>
  <c r="C13" i="9"/>
  <c r="D13" i="9"/>
  <c r="E13" i="9"/>
  <c r="F13" i="9"/>
  <c r="G13" i="9"/>
  <c r="B13" i="9"/>
  <c r="C12" i="9"/>
  <c r="D12" i="9"/>
  <c r="E12" i="9"/>
  <c r="F12" i="9"/>
  <c r="G12" i="9"/>
  <c r="B12" i="9"/>
  <c r="C11" i="20"/>
  <c r="D11" i="20"/>
  <c r="F11" i="20"/>
  <c r="G11" i="20"/>
  <c r="H11" i="20"/>
  <c r="K11" i="20"/>
  <c r="L11" i="20"/>
  <c r="B11" i="20"/>
  <c r="C10" i="20"/>
  <c r="D10" i="20"/>
  <c r="F10" i="20"/>
  <c r="G10" i="20"/>
  <c r="H10" i="20"/>
  <c r="K10" i="20"/>
  <c r="L10" i="20"/>
  <c r="B10" i="20"/>
  <c r="C7" i="27"/>
  <c r="D7" i="27"/>
  <c r="E7" i="27"/>
  <c r="B7" i="27"/>
  <c r="C6" i="27"/>
  <c r="D6" i="27"/>
  <c r="E6" i="27"/>
  <c r="B6" i="27"/>
  <c r="C7" i="23"/>
  <c r="D7" i="23"/>
  <c r="E7" i="23"/>
  <c r="B7" i="23"/>
  <c r="C6" i="23"/>
  <c r="D6" i="23"/>
  <c r="E6" i="23"/>
  <c r="B6" i="23"/>
  <c r="C8" i="3"/>
  <c r="D8" i="3"/>
  <c r="B8" i="3"/>
  <c r="C7" i="3"/>
  <c r="D7" i="3"/>
  <c r="B7" i="3"/>
  <c r="C6" i="26"/>
  <c r="D6" i="26"/>
  <c r="E6" i="26"/>
  <c r="B6" i="26"/>
  <c r="C5" i="26"/>
  <c r="D5" i="26"/>
  <c r="E5" i="26"/>
  <c r="B5" i="26"/>
  <c r="F3" i="19"/>
  <c r="E3" i="19"/>
  <c r="F2" i="19"/>
  <c r="E2" i="19"/>
  <c r="F2" i="18"/>
  <c r="F3" i="18"/>
  <c r="E2" i="18"/>
  <c r="E3" i="18"/>
  <c r="F3" i="17"/>
  <c r="F2" i="17"/>
  <c r="E3" i="17"/>
  <c r="F3" i="16"/>
  <c r="E3" i="16"/>
  <c r="C7" i="5"/>
  <c r="D7" i="5"/>
  <c r="E7" i="5"/>
  <c r="F7" i="5"/>
  <c r="G7" i="5"/>
  <c r="H7" i="5"/>
  <c r="I7" i="5"/>
  <c r="J7" i="5"/>
  <c r="B7" i="5"/>
  <c r="C7" i="1"/>
  <c r="D7" i="1"/>
  <c r="F7" i="1"/>
  <c r="G7" i="1"/>
  <c r="H7" i="1"/>
  <c r="B7" i="1"/>
  <c r="F2" i="16"/>
  <c r="E2" i="17"/>
  <c r="E2" i="16"/>
  <c r="F6" i="5"/>
  <c r="E6" i="5"/>
  <c r="C6" i="5"/>
  <c r="D6" i="5"/>
  <c r="G6" i="5"/>
  <c r="H6" i="5"/>
  <c r="I6" i="5"/>
  <c r="J6" i="5"/>
  <c r="B6" i="5"/>
  <c r="C6" i="1"/>
  <c r="D6" i="1"/>
  <c r="F6" i="1"/>
  <c r="G6" i="1"/>
  <c r="H6" i="1"/>
  <c r="B6" i="1"/>
</calcChain>
</file>

<file path=xl/sharedStrings.xml><?xml version="1.0" encoding="utf-8"?>
<sst xmlns="http://schemas.openxmlformats.org/spreadsheetml/2006/main" count="297" uniqueCount="74">
  <si>
    <t>OrR</t>
  </si>
  <si>
    <t>embryo#</t>
  </si>
  <si>
    <t>Embryo#</t>
  </si>
  <si>
    <t>area</t>
  </si>
  <si>
    <t>intensity (A.U)</t>
  </si>
  <si>
    <t>intensity (A.U.)</t>
  </si>
  <si>
    <t>LpR1&amp;2</t>
  </si>
  <si>
    <t>Wild Type</t>
  </si>
  <si>
    <r>
      <t>Jabba</t>
    </r>
    <r>
      <rPr>
        <i/>
        <vertAlign val="superscript"/>
        <sz val="10"/>
        <rFont val="Arial"/>
      </rPr>
      <t>-/-</t>
    </r>
  </si>
  <si>
    <r>
      <t>klar</t>
    </r>
    <r>
      <rPr>
        <i/>
        <vertAlign val="superscript"/>
        <sz val="10"/>
        <rFont val="Arial"/>
      </rPr>
      <t>-/-</t>
    </r>
  </si>
  <si>
    <t>Late</t>
  </si>
  <si>
    <t>Early</t>
  </si>
  <si>
    <t>anti Tret 1-1 Int</t>
  </si>
  <si>
    <t>+/+;Bmm-PA-GFP</t>
  </si>
  <si>
    <r>
      <t>Jabba</t>
    </r>
    <r>
      <rPr>
        <b/>
        <i/>
        <vertAlign val="superscript"/>
        <sz val="10"/>
        <rFont val="Arial"/>
      </rPr>
      <t>-</t>
    </r>
    <r>
      <rPr>
        <vertAlign val="superscript"/>
        <sz val="10"/>
        <rFont val="Arial"/>
      </rPr>
      <t>/-</t>
    </r>
    <r>
      <rPr>
        <sz val="10"/>
        <rFont val="Arial"/>
      </rPr>
      <t>;Bmm-PA-GFP</t>
    </r>
  </si>
  <si>
    <t>Yolk Cell</t>
  </si>
  <si>
    <t>Periphery</t>
  </si>
  <si>
    <t>Stage 1-3</t>
  </si>
  <si>
    <t>Stage 9-11</t>
  </si>
  <si>
    <t>Stage 16</t>
  </si>
  <si>
    <r>
      <t>dPLIN2</t>
    </r>
    <r>
      <rPr>
        <i/>
        <vertAlign val="superscript"/>
        <sz val="10"/>
        <rFont val="Arial"/>
      </rPr>
      <t>-/-</t>
    </r>
  </si>
  <si>
    <t>No Embryos</t>
  </si>
  <si>
    <t>Wild type</t>
  </si>
  <si>
    <r>
      <t>dPlin2</t>
    </r>
    <r>
      <rPr>
        <i/>
        <vertAlign val="superscript"/>
        <sz val="10"/>
        <rFont val="Arial"/>
      </rPr>
      <t>-/-</t>
    </r>
  </si>
  <si>
    <t>GSTT4 RNAi</t>
  </si>
  <si>
    <r>
      <t>Jabba</t>
    </r>
    <r>
      <rPr>
        <i/>
        <vertAlign val="superscript"/>
        <sz val="10"/>
        <rFont val="Arial"/>
      </rPr>
      <t>L/L</t>
    </r>
    <r>
      <rPr>
        <sz val="10"/>
        <rFont val="Arial"/>
      </rPr>
      <t>; GSTT4 RNAi</t>
    </r>
  </si>
  <si>
    <r>
      <t>GSTT4</t>
    </r>
    <r>
      <rPr>
        <i/>
        <vertAlign val="superscript"/>
        <sz val="10"/>
        <rFont val="Arial"/>
      </rPr>
      <t>-/-</t>
    </r>
  </si>
  <si>
    <t>Stage 17 Arrested</t>
  </si>
  <si>
    <t>Unrecognizable</t>
  </si>
  <si>
    <t>ATGL/Bmm</t>
  </si>
  <si>
    <t>GST-T4</t>
  </si>
  <si>
    <t>Stage 14</t>
  </si>
  <si>
    <t>Stage 15</t>
  </si>
  <si>
    <t>Stage 17</t>
  </si>
  <si>
    <t>Hatched</t>
  </si>
  <si>
    <t>19.5hrs</t>
  </si>
  <si>
    <t>22hrs</t>
  </si>
  <si>
    <t>25.5hrs</t>
  </si>
  <si>
    <t>26.8hrs</t>
  </si>
  <si>
    <t>ATGL</t>
  </si>
  <si>
    <t>Stur</t>
  </si>
  <si>
    <t>FASN1</t>
  </si>
  <si>
    <t>Trehalase</t>
  </si>
  <si>
    <t>Trehalose-phosphatase</t>
  </si>
  <si>
    <t>GSS</t>
  </si>
  <si>
    <t>GSTT1</t>
  </si>
  <si>
    <t>GSTT4</t>
  </si>
  <si>
    <t>GSTD3</t>
  </si>
  <si>
    <t>GSTD1</t>
  </si>
  <si>
    <t>GSTD9</t>
  </si>
  <si>
    <t>GSTZ1</t>
  </si>
  <si>
    <t>GSTO2</t>
  </si>
  <si>
    <t>GSTE13</t>
  </si>
  <si>
    <t>GSTE10</t>
  </si>
  <si>
    <t>PRx6C</t>
  </si>
  <si>
    <t>GCLC</t>
  </si>
  <si>
    <t>SelR</t>
  </si>
  <si>
    <t>Trxr</t>
  </si>
  <si>
    <t>MGSTL</t>
  </si>
  <si>
    <r>
      <t>LpR1</t>
    </r>
    <r>
      <rPr>
        <i/>
        <vertAlign val="superscript"/>
        <sz val="10"/>
        <rFont val="Arial"/>
      </rPr>
      <t>-/-</t>
    </r>
    <r>
      <rPr>
        <i/>
        <sz val="10"/>
        <rFont val="Arial"/>
      </rPr>
      <t>,LpR2</t>
    </r>
    <r>
      <rPr>
        <i/>
        <vertAlign val="superscript"/>
        <sz val="10"/>
        <rFont val="Arial"/>
      </rPr>
      <t>+/-</t>
    </r>
  </si>
  <si>
    <t>OrR (WT)</t>
  </si>
  <si>
    <t>GSS RNAi</t>
  </si>
  <si>
    <t xml:space="preserve"> +;daGal4</t>
  </si>
  <si>
    <t>Jabba^L;daGal4</t>
  </si>
  <si>
    <t>dPLIN2;daGal4</t>
  </si>
  <si>
    <t>ATGL RNAi</t>
  </si>
  <si>
    <t>klar;daGal4</t>
  </si>
  <si>
    <t>SRL RNAi</t>
  </si>
  <si>
    <t>SRL  RNAi</t>
  </si>
  <si>
    <t>Mean</t>
  </si>
  <si>
    <t>StDev</t>
  </si>
  <si>
    <t>GSS1+GSS2</t>
  </si>
  <si>
    <t>mean</t>
  </si>
  <si>
    <t>Std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name val="Arial"/>
    </font>
    <font>
      <i/>
      <sz val="10"/>
      <name val="Arial"/>
    </font>
    <font>
      <vertAlign val="superscript"/>
      <sz val="10"/>
      <name val="Arial"/>
    </font>
    <font>
      <i/>
      <vertAlign val="superscript"/>
      <sz val="10"/>
      <name val="Arial"/>
    </font>
    <font>
      <b/>
      <i/>
      <sz val="10"/>
      <name val="Arial"/>
    </font>
    <font>
      <b/>
      <i/>
      <vertAlign val="superscript"/>
      <sz val="10"/>
      <name val="Arial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/>
  </cellStyleXfs>
  <cellXfs count="10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7" fillId="0" borderId="0" xfId="1"/>
  </cellXfs>
  <cellStyles count="2">
    <cellStyle name="Normal" xfId="0" builtinId="0"/>
    <cellStyle name="Normal 2" xfId="1" xr:uid="{70B6A062-29A2-409A-B7C8-2BF0AE2CFF2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D5E219-43D7-41D0-A350-BE7575C5A6B9}">
  <dimension ref="A1:H7"/>
  <sheetViews>
    <sheetView workbookViewId="0">
      <selection activeCell="E7" sqref="E7"/>
    </sheetView>
  </sheetViews>
  <sheetFormatPr defaultRowHeight="14.5" x14ac:dyDescent="0.35"/>
  <sheetData>
    <row r="1" spans="1:8" x14ac:dyDescent="0.35">
      <c r="B1" t="s">
        <v>11</v>
      </c>
      <c r="F1" t="s">
        <v>10</v>
      </c>
    </row>
    <row r="2" spans="1:8" ht="15.5" x14ac:dyDescent="0.35">
      <c r="B2" s="4" t="s">
        <v>7</v>
      </c>
      <c r="C2" s="5" t="s">
        <v>8</v>
      </c>
      <c r="D2" s="5" t="s">
        <v>9</v>
      </c>
      <c r="F2" s="4" t="s">
        <v>7</v>
      </c>
      <c r="G2" s="5" t="s">
        <v>8</v>
      </c>
      <c r="H2" s="5" t="s">
        <v>9</v>
      </c>
    </row>
    <row r="3" spans="1:8" x14ac:dyDescent="0.35">
      <c r="B3" s="3">
        <v>2.5299999999999998</v>
      </c>
      <c r="C3" s="3">
        <v>2.27</v>
      </c>
      <c r="D3" s="3">
        <v>2.06</v>
      </c>
      <c r="F3" s="3">
        <v>0.85399999999999998</v>
      </c>
      <c r="G3" s="3">
        <v>2.5777777780000002</v>
      </c>
      <c r="H3" s="3">
        <v>1.54</v>
      </c>
    </row>
    <row r="4" spans="1:8" x14ac:dyDescent="0.35">
      <c r="B4" s="3">
        <v>2.0099999999999998</v>
      </c>
      <c r="C4" s="3">
        <v>2.02</v>
      </c>
      <c r="D4" s="3">
        <v>2</v>
      </c>
      <c r="F4" s="3">
        <v>0.54600000000000004</v>
      </c>
      <c r="G4" s="3">
        <v>2</v>
      </c>
      <c r="H4" s="3">
        <v>1.54</v>
      </c>
    </row>
    <row r="5" spans="1:8" x14ac:dyDescent="0.35">
      <c r="B5" s="3">
        <v>3.46</v>
      </c>
      <c r="C5" s="3">
        <v>2.98</v>
      </c>
      <c r="D5" s="3">
        <v>2.56</v>
      </c>
      <c r="F5" s="3">
        <v>0.51500000000000001</v>
      </c>
      <c r="G5" s="3">
        <v>1.4</v>
      </c>
      <c r="H5" s="3">
        <v>1.43</v>
      </c>
    </row>
    <row r="6" spans="1:8" x14ac:dyDescent="0.35">
      <c r="A6" t="s">
        <v>69</v>
      </c>
      <c r="B6">
        <f>AVERAGE(B3:B5)</f>
        <v>2.6666666666666665</v>
      </c>
      <c r="C6">
        <f t="shared" ref="C6:H6" si="0">AVERAGE(C3:C5)</f>
        <v>2.4233333333333333</v>
      </c>
      <c r="D6">
        <f t="shared" si="0"/>
        <v>2.206666666666667</v>
      </c>
      <c r="F6">
        <f t="shared" si="0"/>
        <v>0.63833333333333331</v>
      </c>
      <c r="G6">
        <f t="shared" si="0"/>
        <v>1.9925925926666668</v>
      </c>
      <c r="H6">
        <f t="shared" si="0"/>
        <v>1.5033333333333332</v>
      </c>
    </row>
    <row r="7" spans="1:8" x14ac:dyDescent="0.35">
      <c r="A7" t="s">
        <v>70</v>
      </c>
      <c r="B7">
        <f>_xlfn.STDEV.P(B3:B5)</f>
        <v>0.5997962617052196</v>
      </c>
      <c r="C7">
        <f t="shared" ref="C7:H7" si="1">_xlfn.STDEV.P(C3:C5)</f>
        <v>0.40663934334439039</v>
      </c>
      <c r="D7">
        <f t="shared" si="1"/>
        <v>0.25104227178349986</v>
      </c>
      <c r="F7">
        <f t="shared" si="1"/>
        <v>0.15302360021324246</v>
      </c>
      <c r="G7">
        <f t="shared" si="1"/>
        <v>0.48085429244918215</v>
      </c>
      <c r="H7">
        <f t="shared" si="1"/>
        <v>5.185449728701353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F9BDC-72C9-46C0-ACF9-66EC3C1D8F56}">
  <dimension ref="A1:E8"/>
  <sheetViews>
    <sheetView workbookViewId="0">
      <selection activeCell="E14" sqref="E14"/>
    </sheetView>
  </sheetViews>
  <sheetFormatPr defaultRowHeight="14.5" x14ac:dyDescent="0.35"/>
  <sheetData>
    <row r="1" spans="1:5" ht="15.5" x14ac:dyDescent="0.35">
      <c r="B1" s="4" t="s">
        <v>7</v>
      </c>
      <c r="C1" s="5" t="s">
        <v>8</v>
      </c>
      <c r="D1" s="5" t="s">
        <v>9</v>
      </c>
      <c r="E1" s="5" t="s">
        <v>20</v>
      </c>
    </row>
    <row r="2" spans="1:5" x14ac:dyDescent="0.35">
      <c r="B2" s="3">
        <v>516</v>
      </c>
      <c r="C2" s="3">
        <v>2267</v>
      </c>
      <c r="D2" s="3">
        <v>1887</v>
      </c>
      <c r="E2" s="3">
        <v>1576</v>
      </c>
    </row>
    <row r="3" spans="1:5" x14ac:dyDescent="0.35">
      <c r="B3" s="3">
        <v>696</v>
      </c>
      <c r="C3" s="3">
        <v>2613</v>
      </c>
      <c r="D3" s="3">
        <v>2397</v>
      </c>
      <c r="E3" s="3">
        <v>1373</v>
      </c>
    </row>
    <row r="4" spans="1:5" x14ac:dyDescent="0.35">
      <c r="B4" s="3">
        <v>746</v>
      </c>
      <c r="C4" s="3">
        <v>2389</v>
      </c>
      <c r="D4" s="3">
        <v>1424</v>
      </c>
      <c r="E4" s="3">
        <v>1924</v>
      </c>
    </row>
    <row r="5" spans="1:5" ht="15.5" x14ac:dyDescent="0.35">
      <c r="A5" s="9" t="s">
        <v>72</v>
      </c>
      <c r="B5" s="9">
        <f>AVERAGE(B2:B4)</f>
        <v>652.66666666666663</v>
      </c>
      <c r="C5" s="9">
        <f t="shared" ref="C5:E5" si="0">AVERAGE(C2:C4)</f>
        <v>2423</v>
      </c>
      <c r="D5" s="9">
        <f t="shared" si="0"/>
        <v>1902.6666666666667</v>
      </c>
      <c r="E5" s="9">
        <f t="shared" si="0"/>
        <v>1624.3333333333333</v>
      </c>
    </row>
    <row r="6" spans="1:5" x14ac:dyDescent="0.35">
      <c r="A6" t="s">
        <v>73</v>
      </c>
      <c r="B6">
        <f>_xlfn.STDEV.P(B2:B4)</f>
        <v>98.770215933527027</v>
      </c>
      <c r="C6">
        <f t="shared" ref="C6:E6" si="1">_xlfn.STDEV.P(C2:C4)</f>
        <v>143.28526325713565</v>
      </c>
      <c r="D6">
        <f t="shared" si="1"/>
        <v>397.38003081293465</v>
      </c>
      <c r="E6">
        <f t="shared" si="1"/>
        <v>227.5263110548365</v>
      </c>
    </row>
    <row r="8" spans="1:5" x14ac:dyDescent="0.35">
      <c r="A8" s="7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498E4-581F-43F6-8750-550C2BF865F3}">
  <dimension ref="A1:D8"/>
  <sheetViews>
    <sheetView workbookViewId="0">
      <selection activeCell="B8" sqref="B8:D8"/>
    </sheetView>
  </sheetViews>
  <sheetFormatPr defaultRowHeight="14.5" x14ac:dyDescent="0.35"/>
  <sheetData>
    <row r="1" spans="1:4" x14ac:dyDescent="0.35">
      <c r="B1" t="s">
        <v>12</v>
      </c>
    </row>
    <row r="2" spans="1:4" ht="15.5" x14ac:dyDescent="0.35">
      <c r="B2" s="4" t="s">
        <v>7</v>
      </c>
      <c r="C2" s="5" t="s">
        <v>8</v>
      </c>
      <c r="D2" s="5" t="s">
        <v>9</v>
      </c>
    </row>
    <row r="3" spans="1:4" x14ac:dyDescent="0.35">
      <c r="B3" s="3">
        <v>771.88800000000003</v>
      </c>
      <c r="C3" s="3">
        <v>1203.3879999999999</v>
      </c>
      <c r="D3" s="3">
        <v>1131.568</v>
      </c>
    </row>
    <row r="4" spans="1:4" x14ac:dyDescent="0.35">
      <c r="B4" s="3">
        <v>719.93799999999999</v>
      </c>
      <c r="C4" s="3">
        <v>1039.6849999999999</v>
      </c>
      <c r="D4" s="3">
        <v>867.22</v>
      </c>
    </row>
    <row r="5" spans="1:4" x14ac:dyDescent="0.35">
      <c r="B5" s="3">
        <v>643.048</v>
      </c>
      <c r="C5" s="3">
        <v>1224.7670000000001</v>
      </c>
      <c r="D5" s="3">
        <v>1018.202</v>
      </c>
    </row>
    <row r="6" spans="1:4" x14ac:dyDescent="0.35">
      <c r="B6" s="3"/>
      <c r="C6" s="3">
        <v>922.06399999999996</v>
      </c>
      <c r="D6" s="3">
        <v>969.89400000000001</v>
      </c>
    </row>
    <row r="7" spans="1:4" x14ac:dyDescent="0.35">
      <c r="A7" t="s">
        <v>72</v>
      </c>
      <c r="B7">
        <f>AVERAGE(B3:B6)</f>
        <v>711.6246666666666</v>
      </c>
      <c r="C7">
        <f t="shared" ref="C7:D7" si="0">AVERAGE(C3:C6)</f>
        <v>1097.4760000000001</v>
      </c>
      <c r="D7">
        <f t="shared" si="0"/>
        <v>996.721</v>
      </c>
    </row>
    <row r="8" spans="1:4" x14ac:dyDescent="0.35">
      <c r="A8" t="s">
        <v>73</v>
      </c>
      <c r="B8">
        <f>_xlfn.STDEV.P(B3:B6)</f>
        <v>52.926175208702013</v>
      </c>
      <c r="C8">
        <f t="shared" ref="C8:D8" si="1">_xlfn.STDEV.P(C3:C6)</f>
        <v>124.02572298720825</v>
      </c>
      <c r="D8">
        <f t="shared" si="1"/>
        <v>95.04649349134346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62654-3A53-449F-A42C-9B78B9078413}">
  <dimension ref="A1:E7"/>
  <sheetViews>
    <sheetView workbookViewId="0">
      <selection activeCell="B7" sqref="B7:E7"/>
    </sheetView>
  </sheetViews>
  <sheetFormatPr defaultRowHeight="14.5" x14ac:dyDescent="0.35"/>
  <sheetData>
    <row r="1" spans="1:5" x14ac:dyDescent="0.35">
      <c r="B1" t="s">
        <v>30</v>
      </c>
    </row>
    <row r="2" spans="1:5" ht="15.5" x14ac:dyDescent="0.35">
      <c r="B2" s="4" t="s">
        <v>7</v>
      </c>
      <c r="C2" s="5" t="s">
        <v>8</v>
      </c>
      <c r="D2" s="5" t="s">
        <v>9</v>
      </c>
      <c r="E2" s="5" t="s">
        <v>20</v>
      </c>
    </row>
    <row r="3" spans="1:5" x14ac:dyDescent="0.35">
      <c r="B3" s="3">
        <v>4896</v>
      </c>
      <c r="C3" s="3">
        <v>7731</v>
      </c>
      <c r="D3" s="3">
        <v>6227</v>
      </c>
      <c r="E3" s="3">
        <v>7194</v>
      </c>
    </row>
    <row r="4" spans="1:5" x14ac:dyDescent="0.35">
      <c r="B4" s="3">
        <v>4726</v>
      </c>
      <c r="C4" s="3">
        <v>7173</v>
      </c>
      <c r="D4" s="3">
        <v>6270</v>
      </c>
      <c r="E4" s="3">
        <v>7904</v>
      </c>
    </row>
    <row r="5" spans="1:5" x14ac:dyDescent="0.35">
      <c r="B5" s="3">
        <v>4981</v>
      </c>
      <c r="C5" s="3">
        <v>6935</v>
      </c>
      <c r="D5" s="3">
        <v>5207</v>
      </c>
      <c r="E5" s="3">
        <v>8726</v>
      </c>
    </row>
    <row r="6" spans="1:5" x14ac:dyDescent="0.35">
      <c r="A6" t="s">
        <v>72</v>
      </c>
      <c r="B6">
        <f>AVERAGE(B3:B5)</f>
        <v>4867.666666666667</v>
      </c>
      <c r="C6">
        <f t="shared" ref="C6:E6" si="0">AVERAGE(C3:C5)</f>
        <v>7279.666666666667</v>
      </c>
      <c r="D6">
        <f t="shared" si="0"/>
        <v>5901.333333333333</v>
      </c>
      <c r="E6">
        <f t="shared" si="0"/>
        <v>7941.333333333333</v>
      </c>
    </row>
    <row r="7" spans="1:5" x14ac:dyDescent="0.35">
      <c r="A7" t="s">
        <v>73</v>
      </c>
      <c r="B7">
        <f>_xlfn.STDEV.P(B3:B5)</f>
        <v>106.013625958595</v>
      </c>
      <c r="C7">
        <f t="shared" ref="C7:E7" si="1">_xlfn.STDEV.P(C3:C5)</f>
        <v>333.60389019847406</v>
      </c>
      <c r="D7">
        <f t="shared" si="1"/>
        <v>491.28154408196076</v>
      </c>
      <c r="E7">
        <f t="shared" si="1"/>
        <v>625.9932551997309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AFC706-30BD-40DF-B57D-429C710F5DC6}">
  <dimension ref="A1:E7"/>
  <sheetViews>
    <sheetView workbookViewId="0">
      <selection activeCell="E11" sqref="E11"/>
    </sheetView>
  </sheetViews>
  <sheetFormatPr defaultRowHeight="14.5" x14ac:dyDescent="0.35"/>
  <sheetData>
    <row r="1" spans="1:5" x14ac:dyDescent="0.35">
      <c r="B1" t="s">
        <v>71</v>
      </c>
    </row>
    <row r="2" spans="1:5" ht="15.5" x14ac:dyDescent="0.35">
      <c r="B2" s="4" t="s">
        <v>7</v>
      </c>
      <c r="C2" s="5" t="s">
        <v>8</v>
      </c>
      <c r="D2" s="5" t="s">
        <v>9</v>
      </c>
      <c r="E2" s="5" t="s">
        <v>20</v>
      </c>
    </row>
    <row r="3" spans="1:5" x14ac:dyDescent="0.35">
      <c r="B3" s="3">
        <v>3288</v>
      </c>
      <c r="C3" s="3">
        <v>6688</v>
      </c>
      <c r="D3" s="3">
        <v>5108</v>
      </c>
      <c r="E3" s="3">
        <v>6610</v>
      </c>
    </row>
    <row r="4" spans="1:5" x14ac:dyDescent="0.35">
      <c r="B4" s="3">
        <v>4290</v>
      </c>
      <c r="C4" s="3">
        <v>6329</v>
      </c>
      <c r="D4" s="3">
        <v>4672</v>
      </c>
      <c r="E4" s="3">
        <v>6437</v>
      </c>
    </row>
    <row r="5" spans="1:5" x14ac:dyDescent="0.35">
      <c r="B5" s="3">
        <v>3083</v>
      </c>
      <c r="C5" s="3">
        <v>5514</v>
      </c>
      <c r="D5" s="3">
        <v>4973</v>
      </c>
      <c r="E5" s="3">
        <v>4942</v>
      </c>
    </row>
    <row r="6" spans="1:5" x14ac:dyDescent="0.35">
      <c r="A6" t="s">
        <v>69</v>
      </c>
      <c r="B6">
        <f>AVERAGE(B3:B5)</f>
        <v>3553.6666666666665</v>
      </c>
      <c r="C6">
        <f t="shared" ref="C6:E6" si="0">AVERAGE(C3:C5)</f>
        <v>6177</v>
      </c>
      <c r="D6">
        <f t="shared" si="0"/>
        <v>4917.666666666667</v>
      </c>
      <c r="E6">
        <f t="shared" si="0"/>
        <v>5996.333333333333</v>
      </c>
    </row>
    <row r="7" spans="1:5" x14ac:dyDescent="0.35">
      <c r="A7" t="s">
        <v>73</v>
      </c>
      <c r="B7">
        <f>_xlfn.STDEV.P(B3:B5)</f>
        <v>527.34955727255101</v>
      </c>
      <c r="C7">
        <f t="shared" ref="C7:E7" si="1">_xlfn.STDEV.P(C3:C5)</f>
        <v>491.18699765635762</v>
      </c>
      <c r="D7">
        <f t="shared" si="1"/>
        <v>182.24586567479537</v>
      </c>
      <c r="E7">
        <f t="shared" si="1"/>
        <v>748.8641769744067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B38A7A-C53B-4C8A-B3B0-3FCA63B015F6}">
  <dimension ref="A2:L11"/>
  <sheetViews>
    <sheetView workbookViewId="0">
      <selection activeCell="J11" sqref="J11"/>
    </sheetView>
  </sheetViews>
  <sheetFormatPr defaultRowHeight="14.5" x14ac:dyDescent="0.35"/>
  <sheetData>
    <row r="2" spans="1:12" x14ac:dyDescent="0.35">
      <c r="B2" t="s">
        <v>62</v>
      </c>
      <c r="F2" t="s">
        <v>63</v>
      </c>
      <c r="J2" t="s">
        <v>64</v>
      </c>
    </row>
    <row r="3" spans="1:12" x14ac:dyDescent="0.35">
      <c r="B3" s="4" t="s">
        <v>60</v>
      </c>
      <c r="C3" s="4" t="s">
        <v>61</v>
      </c>
      <c r="D3" s="4" t="s">
        <v>24</v>
      </c>
      <c r="F3" s="4" t="s">
        <v>60</v>
      </c>
      <c r="G3" s="4" t="s">
        <v>61</v>
      </c>
      <c r="H3" s="4" t="s">
        <v>24</v>
      </c>
      <c r="J3" s="4" t="s">
        <v>60</v>
      </c>
      <c r="K3" s="4" t="s">
        <v>61</v>
      </c>
      <c r="L3" s="4" t="s">
        <v>24</v>
      </c>
    </row>
    <row r="4" spans="1:12" x14ac:dyDescent="0.35">
      <c r="B4" s="3">
        <v>0.91590000000000005</v>
      </c>
      <c r="C4" s="3">
        <v>0.94</v>
      </c>
      <c r="D4" s="3">
        <v>0.85870000000000002</v>
      </c>
      <c r="F4" s="3">
        <v>0.78790000000000004</v>
      </c>
      <c r="G4" s="3">
        <v>0.5464</v>
      </c>
      <c r="H4" s="3">
        <v>0.44550000000000001</v>
      </c>
      <c r="J4" s="3">
        <v>0.58330000000000004</v>
      </c>
      <c r="K4" s="3">
        <v>0.40539999999999998</v>
      </c>
      <c r="L4" s="3">
        <v>0.45650000000000002</v>
      </c>
    </row>
    <row r="5" spans="1:12" x14ac:dyDescent="0.35">
      <c r="B5" s="3">
        <v>0.8972</v>
      </c>
      <c r="C5" s="3">
        <v>0.94169999999999998</v>
      </c>
      <c r="D5" s="3">
        <v>0.80200000000000005</v>
      </c>
      <c r="F5" s="3">
        <v>0.80179999999999996</v>
      </c>
      <c r="G5" s="3">
        <v>0.60240000000000005</v>
      </c>
      <c r="H5" s="3">
        <v>0.45619999999999999</v>
      </c>
      <c r="J5" s="3">
        <v>0.56120000000000003</v>
      </c>
      <c r="K5" s="3">
        <v>0.50939999999999996</v>
      </c>
      <c r="L5" s="3">
        <v>0.5222</v>
      </c>
    </row>
    <row r="6" spans="1:12" x14ac:dyDescent="0.35">
      <c r="B6" s="3">
        <v>0.93400000000000005</v>
      </c>
      <c r="C6" s="3">
        <v>0.93330000000000002</v>
      </c>
      <c r="D6" s="3">
        <v>0.85819999999999996</v>
      </c>
      <c r="F6" s="3">
        <v>0.80200000000000005</v>
      </c>
      <c r="G6" s="3">
        <v>0.7</v>
      </c>
      <c r="H6" s="3">
        <v>0.5</v>
      </c>
      <c r="J6" s="3">
        <v>0.73680000000000001</v>
      </c>
      <c r="K6" s="3">
        <v>0.50560000000000005</v>
      </c>
      <c r="L6" s="3">
        <v>0.44230000000000003</v>
      </c>
    </row>
    <row r="7" spans="1:12" x14ac:dyDescent="0.35">
      <c r="B7" s="3">
        <v>0.97140000000000004</v>
      </c>
      <c r="C7" s="3">
        <v>0.93069999999999997</v>
      </c>
      <c r="D7" s="3">
        <v>0.96630000000000005</v>
      </c>
      <c r="F7" s="3">
        <v>0.85</v>
      </c>
      <c r="G7" s="3">
        <v>0.48909999999999998</v>
      </c>
      <c r="H7" s="3">
        <v>0.38319999999999999</v>
      </c>
      <c r="J7" s="3">
        <v>0.73960000000000004</v>
      </c>
      <c r="K7" s="3">
        <v>0.76919999999999999</v>
      </c>
      <c r="L7" s="3">
        <v>0.44230000000000003</v>
      </c>
    </row>
    <row r="8" spans="1:12" x14ac:dyDescent="0.35">
      <c r="J8" s="3">
        <v>0.60270000000000001</v>
      </c>
      <c r="K8" s="3"/>
      <c r="L8" s="3"/>
    </row>
    <row r="9" spans="1:12" x14ac:dyDescent="0.35">
      <c r="J9" s="3">
        <v>0.49530000000000002</v>
      </c>
      <c r="K9" s="3"/>
      <c r="L9" s="3"/>
    </row>
    <row r="10" spans="1:12" x14ac:dyDescent="0.35">
      <c r="A10" t="s">
        <v>72</v>
      </c>
      <c r="B10">
        <f>AVERAGE(B4:B7)</f>
        <v>0.92962500000000003</v>
      </c>
      <c r="C10">
        <f t="shared" ref="C10:L10" si="0">AVERAGE(C4:C7)</f>
        <v>0.93642499999999995</v>
      </c>
      <c r="D10">
        <f t="shared" si="0"/>
        <v>0.87129999999999996</v>
      </c>
      <c r="F10">
        <f t="shared" si="0"/>
        <v>0.81042500000000006</v>
      </c>
      <c r="G10">
        <f t="shared" si="0"/>
        <v>0.58447499999999997</v>
      </c>
      <c r="H10">
        <f t="shared" si="0"/>
        <v>0.44622499999999998</v>
      </c>
      <c r="J10">
        <f>AVERAGE(J4:J9)</f>
        <v>0.61981666666666657</v>
      </c>
      <c r="K10">
        <f t="shared" si="0"/>
        <v>0.5474</v>
      </c>
      <c r="L10">
        <f t="shared" si="0"/>
        <v>0.46582500000000004</v>
      </c>
    </row>
    <row r="11" spans="1:12" x14ac:dyDescent="0.35">
      <c r="A11" t="s">
        <v>73</v>
      </c>
      <c r="B11">
        <f>_xlfn.STDEV.P(B4:B7)</f>
        <v>2.7404595873685142E-2</v>
      </c>
      <c r="C11">
        <f t="shared" ref="C11:L11" si="1">_xlfn.STDEV.P(C4:C7)</f>
        <v>4.5592625500183587E-3</v>
      </c>
      <c r="D11">
        <f t="shared" si="1"/>
        <v>5.9493402995626332E-2</v>
      </c>
      <c r="F11">
        <f t="shared" si="1"/>
        <v>2.3552746655114327E-2</v>
      </c>
      <c r="G11">
        <f t="shared" si="1"/>
        <v>7.7803321747853579E-2</v>
      </c>
      <c r="H11">
        <f t="shared" si="1"/>
        <v>4.1725074895079581E-2</v>
      </c>
      <c r="J11">
        <f>_xlfn.STDEV.P(J4:J9)</f>
        <v>8.9999915123417804E-2</v>
      </c>
      <c r="K11">
        <f t="shared" si="1"/>
        <v>0.13467598152603144</v>
      </c>
      <c r="L11">
        <f t="shared" si="1"/>
        <v>3.3060352009620216E-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EB874-B767-4B87-BA4E-5787E330D763}">
  <dimension ref="A1:G13"/>
  <sheetViews>
    <sheetView workbookViewId="0">
      <selection activeCell="A12" sqref="A12:G13"/>
    </sheetView>
  </sheetViews>
  <sheetFormatPr defaultRowHeight="14.5" x14ac:dyDescent="0.35"/>
  <sheetData>
    <row r="1" spans="1:7" ht="15.5" x14ac:dyDescent="0.35">
      <c r="B1" s="4" t="s">
        <v>22</v>
      </c>
      <c r="C1" s="5" t="s">
        <v>8</v>
      </c>
      <c r="D1" s="5" t="s">
        <v>9</v>
      </c>
      <c r="E1" s="5" t="s">
        <v>23</v>
      </c>
      <c r="F1" s="4" t="s">
        <v>24</v>
      </c>
      <c r="G1" s="5" t="s">
        <v>25</v>
      </c>
    </row>
    <row r="2" spans="1:7" x14ac:dyDescent="0.35">
      <c r="B2" s="3">
        <v>8.2026309000000006E-2</v>
      </c>
      <c r="C2" s="3">
        <v>0.152164879</v>
      </c>
      <c r="D2" s="3">
        <v>0.20049637100000001</v>
      </c>
      <c r="E2" s="3">
        <v>0.188497672</v>
      </c>
      <c r="F2" s="3">
        <v>0.1056</v>
      </c>
      <c r="G2" s="3">
        <v>0.223067352201783</v>
      </c>
    </row>
    <row r="3" spans="1:7" x14ac:dyDescent="0.35">
      <c r="B3" s="3">
        <v>9.4415219999999994E-2</v>
      </c>
      <c r="C3" s="3">
        <v>0.15002564199999999</v>
      </c>
      <c r="D3" s="3">
        <v>0.11553122</v>
      </c>
      <c r="E3" s="3">
        <v>0.113644143</v>
      </c>
      <c r="F3" s="3">
        <v>0.14260999999999999</v>
      </c>
      <c r="G3" s="3">
        <v>0.242303050628387</v>
      </c>
    </row>
    <row r="4" spans="1:7" x14ac:dyDescent="0.35">
      <c r="B4" s="3">
        <v>0.107088824</v>
      </c>
      <c r="C4" s="3">
        <v>0.194703825</v>
      </c>
      <c r="D4" s="3">
        <v>0.24079461399999999</v>
      </c>
      <c r="E4" s="3">
        <v>0.216221408</v>
      </c>
      <c r="F4" s="3">
        <v>0.18167409000000001</v>
      </c>
      <c r="G4" s="3">
        <v>0.18298229260000001</v>
      </c>
    </row>
    <row r="5" spans="1:7" x14ac:dyDescent="0.35">
      <c r="B5" s="3">
        <v>0.10990122500000001</v>
      </c>
      <c r="C5" s="3">
        <v>0.17538204299999999</v>
      </c>
      <c r="D5" s="3">
        <v>0.128102472</v>
      </c>
      <c r="E5" s="3">
        <v>0.11296273599999999</v>
      </c>
      <c r="F5" s="3">
        <v>0.16375679268898499</v>
      </c>
      <c r="G5" s="3">
        <v>0.23031118692888999</v>
      </c>
    </row>
    <row r="6" spans="1:7" x14ac:dyDescent="0.35">
      <c r="B6" s="3"/>
      <c r="C6" s="3"/>
      <c r="D6" s="3">
        <v>8.2875000000000004E-2</v>
      </c>
      <c r="E6" s="3">
        <v>0.27650000000000002</v>
      </c>
      <c r="F6" s="3">
        <v>0.220611574912077</v>
      </c>
      <c r="G6" s="3">
        <v>0.24812849403741999</v>
      </c>
    </row>
    <row r="7" spans="1:7" x14ac:dyDescent="0.35">
      <c r="B7" s="3"/>
      <c r="C7" s="3"/>
      <c r="D7" s="3">
        <v>0.25190000000000001</v>
      </c>
      <c r="E7" s="3">
        <v>0.2984</v>
      </c>
      <c r="F7" s="3"/>
      <c r="G7" s="3"/>
    </row>
    <row r="8" spans="1:7" x14ac:dyDescent="0.35">
      <c r="B8" s="3"/>
      <c r="C8" s="3"/>
      <c r="D8" s="3">
        <v>0.14558950000000001</v>
      </c>
      <c r="E8" s="3"/>
      <c r="F8" s="3"/>
      <c r="G8" s="3"/>
    </row>
    <row r="9" spans="1:7" x14ac:dyDescent="0.35">
      <c r="B9" s="3"/>
      <c r="C9" s="3"/>
      <c r="D9" s="3">
        <v>0.19960598900000001</v>
      </c>
      <c r="E9" s="3"/>
      <c r="F9" s="3"/>
      <c r="G9" s="3"/>
    </row>
    <row r="10" spans="1:7" x14ac:dyDescent="0.35">
      <c r="B10" s="3"/>
      <c r="C10" s="3"/>
      <c r="D10" s="3">
        <v>0.238780245</v>
      </c>
      <c r="E10" s="3"/>
      <c r="F10" s="3"/>
      <c r="G10" s="3"/>
    </row>
    <row r="12" spans="1:7" x14ac:dyDescent="0.35">
      <c r="A12" t="s">
        <v>72</v>
      </c>
      <c r="B12">
        <f>AVERAGE(B2:B10)</f>
        <v>9.8357894499999987E-2</v>
      </c>
      <c r="C12">
        <f t="shared" ref="C12:G12" si="0">AVERAGE(C2:C10)</f>
        <v>0.16806909724999999</v>
      </c>
      <c r="D12">
        <f t="shared" si="0"/>
        <v>0.1781861567777778</v>
      </c>
      <c r="E12">
        <f t="shared" si="0"/>
        <v>0.20103765983333333</v>
      </c>
      <c r="F12">
        <f t="shared" si="0"/>
        <v>0.16285049152021239</v>
      </c>
      <c r="G12">
        <f t="shared" si="0"/>
        <v>0.22535847527929601</v>
      </c>
    </row>
    <row r="13" spans="1:7" x14ac:dyDescent="0.35">
      <c r="A13" t="s">
        <v>73</v>
      </c>
      <c r="B13">
        <f>_xlfn.STDEV.P(B2:B10)</f>
        <v>1.1087639245156862E-2</v>
      </c>
      <c r="C13">
        <f t="shared" ref="C13:G13" si="1">_xlfn.STDEV.P(C2:C10)</f>
        <v>1.8312552616726162E-2</v>
      </c>
      <c r="D13">
        <f t="shared" si="1"/>
        <v>5.8273801260222094E-2</v>
      </c>
      <c r="E13">
        <f t="shared" si="1"/>
        <v>7.1829203162959113E-2</v>
      </c>
      <c r="F13">
        <f t="shared" si="1"/>
        <v>3.8415591294224442E-2</v>
      </c>
      <c r="G13">
        <f t="shared" si="1"/>
        <v>2.2939537240823791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31D8B5-3B1E-4280-AABB-6029B35C6AC9}">
  <dimension ref="A1:D6"/>
  <sheetViews>
    <sheetView workbookViewId="0">
      <selection activeCell="D12" sqref="D12"/>
    </sheetView>
  </sheetViews>
  <sheetFormatPr defaultRowHeight="14.5" x14ac:dyDescent="0.35"/>
  <sheetData>
    <row r="1" spans="1:4" ht="15.5" x14ac:dyDescent="0.35">
      <c r="B1" s="4" t="s">
        <v>22</v>
      </c>
      <c r="C1" s="5" t="s">
        <v>8</v>
      </c>
      <c r="D1" s="5" t="s">
        <v>9</v>
      </c>
    </row>
    <row r="2" spans="1:4" x14ac:dyDescent="0.35">
      <c r="B2" s="3">
        <v>7.9977804E-2</v>
      </c>
      <c r="C2" s="3">
        <v>0.178856604</v>
      </c>
      <c r="D2" s="3">
        <v>0.19567401800000001</v>
      </c>
    </row>
    <row r="3" spans="1:4" x14ac:dyDescent="0.35">
      <c r="B3" s="3">
        <v>9.7826688999999994E-2</v>
      </c>
      <c r="C3" s="3">
        <v>0.170196929</v>
      </c>
      <c r="D3" s="3">
        <v>0.109712619</v>
      </c>
    </row>
    <row r="4" spans="1:4" x14ac:dyDescent="0.35">
      <c r="B4" s="3">
        <v>0.13220013999999999</v>
      </c>
      <c r="C4" s="3">
        <v>0.24944075499999999</v>
      </c>
      <c r="D4" s="3">
        <v>0.229514306</v>
      </c>
    </row>
    <row r="5" spans="1:4" x14ac:dyDescent="0.35">
      <c r="A5" t="s">
        <v>72</v>
      </c>
      <c r="B5">
        <f>AVERAGE(B2:B4)</f>
        <v>0.10333487766666667</v>
      </c>
      <c r="C5">
        <f t="shared" ref="C5:D5" si="0">AVERAGE(C2:C4)</f>
        <v>0.19949809599999999</v>
      </c>
      <c r="D5">
        <f t="shared" si="0"/>
        <v>0.17830031433333335</v>
      </c>
    </row>
    <row r="6" spans="1:4" x14ac:dyDescent="0.35">
      <c r="A6" t="s">
        <v>73</v>
      </c>
      <c r="B6">
        <f>_xlfn.STDEV.P(B2:B4)</f>
        <v>2.1672535632529875E-2</v>
      </c>
      <c r="C6">
        <f t="shared" ref="C6:D6" si="1">_xlfn.STDEV.P(C2:C4)</f>
        <v>3.5491307703615957E-2</v>
      </c>
      <c r="D6">
        <f t="shared" si="1"/>
        <v>5.0428135244354425E-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EBEB9D-A27D-4F4E-887D-B2A4D03511E9}">
  <dimension ref="A1:E10"/>
  <sheetViews>
    <sheetView workbookViewId="0">
      <selection activeCell="E6" sqref="E6"/>
    </sheetView>
  </sheetViews>
  <sheetFormatPr defaultRowHeight="14.5" x14ac:dyDescent="0.35"/>
  <sheetData>
    <row r="1" spans="1:5" ht="15.5" x14ac:dyDescent="0.35">
      <c r="B1" s="4" t="s">
        <v>7</v>
      </c>
      <c r="C1" s="5" t="s">
        <v>8</v>
      </c>
      <c r="D1" s="5" t="s">
        <v>20</v>
      </c>
      <c r="E1" s="4" t="s">
        <v>21</v>
      </c>
    </row>
    <row r="2" spans="1:5" x14ac:dyDescent="0.35">
      <c r="B2" s="3">
        <v>100.489</v>
      </c>
      <c r="C2" s="3">
        <v>102.964</v>
      </c>
      <c r="D2" s="3">
        <v>96.287000000000006</v>
      </c>
      <c r="E2" s="3">
        <v>0.60266666666667801</v>
      </c>
    </row>
    <row r="3" spans="1:5" x14ac:dyDescent="0.35">
      <c r="B3" s="3">
        <v>101.574</v>
      </c>
      <c r="C3" s="3">
        <v>104.785</v>
      </c>
      <c r="D3" s="3">
        <v>98.194999999999993</v>
      </c>
      <c r="E3" s="3">
        <v>0.73233333333332995</v>
      </c>
    </row>
    <row r="4" spans="1:5" x14ac:dyDescent="0.35">
      <c r="B4" s="3">
        <v>102.16200000000001</v>
      </c>
      <c r="C4" s="3">
        <v>98.945999999999998</v>
      </c>
      <c r="D4" s="3">
        <v>101.94199999999999</v>
      </c>
      <c r="E4" s="3">
        <v>0.129666666666679</v>
      </c>
    </row>
    <row r="5" spans="1:5" x14ac:dyDescent="0.35">
      <c r="A5" s="3" t="s">
        <v>72</v>
      </c>
      <c r="B5" s="3">
        <f>AVERAGE(B2:B4)</f>
        <v>101.40833333333335</v>
      </c>
      <c r="C5" s="3">
        <f t="shared" ref="C5:D5" si="0">AVERAGE(C2:C4)</f>
        <v>102.23166666666667</v>
      </c>
      <c r="D5" s="3">
        <f t="shared" si="0"/>
        <v>98.807999999999993</v>
      </c>
      <c r="E5" s="3">
        <f>AVERAGE(E2:E4)</f>
        <v>0.488222222222229</v>
      </c>
    </row>
    <row r="6" spans="1:5" x14ac:dyDescent="0.35">
      <c r="A6" s="3" t="s">
        <v>73</v>
      </c>
      <c r="B6" s="3">
        <f>_xlfn.STDEV.P(B2:B4)</f>
        <v>0.69297250226029106</v>
      </c>
      <c r="C6" s="3">
        <f t="shared" ref="C6:E6" si="1">_xlfn.STDEV.P(C2:C4)</f>
        <v>2.4393597976153947</v>
      </c>
      <c r="D6" s="3">
        <f t="shared" si="1"/>
        <v>2.3489831842735653</v>
      </c>
      <c r="E6" s="3">
        <f t="shared" si="1"/>
        <v>0.25900440913354089</v>
      </c>
    </row>
    <row r="7" spans="1:5" x14ac:dyDescent="0.35">
      <c r="A7" s="3"/>
      <c r="B7" s="3"/>
      <c r="C7" s="3"/>
      <c r="D7" s="3"/>
    </row>
    <row r="8" spans="1:5" x14ac:dyDescent="0.35">
      <c r="A8" s="3"/>
      <c r="B8" s="3"/>
      <c r="C8" s="3"/>
      <c r="D8" s="3"/>
    </row>
    <row r="9" spans="1:5" x14ac:dyDescent="0.35">
      <c r="A9" s="3"/>
      <c r="B9" s="3"/>
      <c r="C9" s="3"/>
      <c r="D9" s="3"/>
    </row>
    <row r="10" spans="1:5" x14ac:dyDescent="0.35">
      <c r="A10" s="3"/>
      <c r="B10" s="3"/>
      <c r="C10" s="3"/>
      <c r="D10" s="3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758943-A135-432B-ADE5-43A029227A3F}">
  <dimension ref="A1:E6"/>
  <sheetViews>
    <sheetView workbookViewId="0">
      <selection activeCell="C13" sqref="C13"/>
    </sheetView>
  </sheetViews>
  <sheetFormatPr defaultRowHeight="14.5" x14ac:dyDescent="0.35"/>
  <sheetData>
    <row r="1" spans="1:5" ht="15.5" x14ac:dyDescent="0.35">
      <c r="B1" s="4" t="s">
        <v>7</v>
      </c>
      <c r="C1" s="5" t="s">
        <v>8</v>
      </c>
      <c r="D1" s="5" t="s">
        <v>9</v>
      </c>
      <c r="E1" s="5" t="s">
        <v>20</v>
      </c>
    </row>
    <row r="2" spans="1:5" x14ac:dyDescent="0.35">
      <c r="B2" s="3">
        <v>1.218</v>
      </c>
      <c r="C2" s="3">
        <v>1.321</v>
      </c>
      <c r="D2" s="3">
        <v>1.4079999999999999</v>
      </c>
      <c r="E2" s="3">
        <v>1.6439999999999999</v>
      </c>
    </row>
    <row r="3" spans="1:5" x14ac:dyDescent="0.35">
      <c r="B3" s="3">
        <v>1.286</v>
      </c>
      <c r="C3" s="3">
        <v>1.2509999999999999</v>
      </c>
      <c r="D3" s="3">
        <v>1.385</v>
      </c>
      <c r="E3" s="3">
        <v>1.2470000000000001</v>
      </c>
    </row>
    <row r="4" spans="1:5" x14ac:dyDescent="0.35">
      <c r="B4" s="3">
        <v>1.2589999999999999</v>
      </c>
      <c r="C4" s="3">
        <v>1.3320000000000001</v>
      </c>
      <c r="D4" s="3">
        <v>1.5920000000000001</v>
      </c>
      <c r="E4" s="3">
        <v>1.367</v>
      </c>
    </row>
    <row r="5" spans="1:5" x14ac:dyDescent="0.35">
      <c r="A5" t="s">
        <v>72</v>
      </c>
      <c r="B5">
        <f>AVERAGE(B2:B4)</f>
        <v>1.2543333333333333</v>
      </c>
      <c r="C5">
        <f t="shared" ref="C5:E5" si="0">AVERAGE(C2:C4)</f>
        <v>1.3013333333333332</v>
      </c>
      <c r="D5">
        <f t="shared" si="0"/>
        <v>1.4616666666666667</v>
      </c>
      <c r="E5">
        <f t="shared" si="0"/>
        <v>1.4193333333333333</v>
      </c>
    </row>
    <row r="6" spans="1:5" x14ac:dyDescent="0.35">
      <c r="A6" t="s">
        <v>73</v>
      </c>
      <c r="B6">
        <f>_xlfn.STDEV.P(B2:B4)</f>
        <v>2.7956315128349025E-2</v>
      </c>
      <c r="C6">
        <f t="shared" ref="C6:E6" si="1">_xlfn.STDEV.P(C2:C4)</f>
        <v>3.5873233599564083E-2</v>
      </c>
      <c r="D6">
        <f t="shared" si="1"/>
        <v>9.2636685797558432E-2</v>
      </c>
      <c r="E6">
        <f t="shared" si="1"/>
        <v>0.1662454677744794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BBE2C2-5A82-427F-AD24-17EC57DF1802}">
  <dimension ref="A1:E6"/>
  <sheetViews>
    <sheetView workbookViewId="0">
      <selection activeCell="F16" sqref="F16"/>
    </sheetView>
  </sheetViews>
  <sheetFormatPr defaultRowHeight="14.5" x14ac:dyDescent="0.35"/>
  <sheetData>
    <row r="1" spans="1:5" ht="15.5" x14ac:dyDescent="0.35">
      <c r="B1" s="4" t="s">
        <v>7</v>
      </c>
      <c r="C1" s="5" t="s">
        <v>8</v>
      </c>
      <c r="D1" s="5" t="s">
        <v>9</v>
      </c>
      <c r="E1" s="5" t="s">
        <v>20</v>
      </c>
    </row>
    <row r="2" spans="1:5" x14ac:dyDescent="0.35">
      <c r="B2" s="3">
        <v>8.7335109360000001</v>
      </c>
      <c r="C2" s="3">
        <v>10.05647639</v>
      </c>
      <c r="D2" s="3">
        <v>10.18103179</v>
      </c>
      <c r="E2" s="3">
        <v>12.60069135</v>
      </c>
    </row>
    <row r="3" spans="1:5" x14ac:dyDescent="0.35">
      <c r="B3" s="3">
        <v>9.2210961119999997</v>
      </c>
      <c r="C3" s="3">
        <v>9.5235821069999993</v>
      </c>
      <c r="D3" s="3">
        <v>10.01472233</v>
      </c>
      <c r="E3" s="3">
        <v>9.5578236719999996</v>
      </c>
    </row>
    <row r="4" spans="1:5" x14ac:dyDescent="0.35">
      <c r="B4" s="3">
        <v>9.027496116</v>
      </c>
      <c r="C4" s="3">
        <v>10.14021692</v>
      </c>
      <c r="D4" s="3">
        <v>11.51150754</v>
      </c>
      <c r="E4" s="3">
        <v>10.477582160000001</v>
      </c>
    </row>
    <row r="5" spans="1:5" x14ac:dyDescent="0.35">
      <c r="A5" t="s">
        <v>72</v>
      </c>
      <c r="B5">
        <f>AVERAGE(B2:B4)</f>
        <v>8.9940343880000011</v>
      </c>
      <c r="C5">
        <f t="shared" ref="C5:E5" si="0">AVERAGE(C2:C4)</f>
        <v>9.9067584723333333</v>
      </c>
      <c r="D5">
        <f t="shared" si="0"/>
        <v>10.56908722</v>
      </c>
      <c r="E5">
        <f t="shared" si="0"/>
        <v>10.878699060666667</v>
      </c>
    </row>
    <row r="6" spans="1:5" x14ac:dyDescent="0.35">
      <c r="A6" t="s">
        <v>73</v>
      </c>
      <c r="B6">
        <f>_xlfn.STDEV.P(B2:B4)</f>
        <v>0.20045712990445472</v>
      </c>
      <c r="C6">
        <f t="shared" ref="C6:E6" si="1">_xlfn.STDEV.P(C2:C4)</f>
        <v>0.27309487277466871</v>
      </c>
      <c r="D6">
        <f t="shared" si="1"/>
        <v>0.66984164983626282</v>
      </c>
      <c r="E6">
        <f t="shared" si="1"/>
        <v>1.27421400673895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47D57-65B6-404C-A8FD-364422531B46}">
  <dimension ref="A1:J7"/>
  <sheetViews>
    <sheetView workbookViewId="0">
      <selection activeCell="B7" sqref="B7:J7"/>
    </sheetView>
  </sheetViews>
  <sheetFormatPr defaultRowHeight="14.5" x14ac:dyDescent="0.35"/>
  <sheetData>
    <row r="1" spans="1:10" x14ac:dyDescent="0.35">
      <c r="B1" t="s">
        <v>17</v>
      </c>
      <c r="E1" t="s">
        <v>18</v>
      </c>
      <c r="H1" t="s">
        <v>19</v>
      </c>
    </row>
    <row r="2" spans="1:10" ht="15.5" x14ac:dyDescent="0.35">
      <c r="B2" s="4" t="s">
        <v>7</v>
      </c>
      <c r="C2" s="5" t="s">
        <v>8</v>
      </c>
      <c r="D2" s="5" t="s">
        <v>9</v>
      </c>
      <c r="E2" s="4" t="s">
        <v>7</v>
      </c>
      <c r="F2" s="5" t="s">
        <v>8</v>
      </c>
      <c r="G2" s="5" t="s">
        <v>9</v>
      </c>
      <c r="H2" s="4" t="s">
        <v>7</v>
      </c>
      <c r="I2" s="5" t="s">
        <v>8</v>
      </c>
      <c r="J2" s="5" t="s">
        <v>9</v>
      </c>
    </row>
    <row r="3" spans="1:10" x14ac:dyDescent="0.35">
      <c r="B3" s="3">
        <v>0.89200000000000002</v>
      </c>
      <c r="C3" s="3">
        <v>1.03</v>
      </c>
      <c r="D3" s="3">
        <v>1.31</v>
      </c>
      <c r="E3" s="3">
        <v>0.76200000000000001</v>
      </c>
      <c r="F3" s="3">
        <v>0.88400000000000001</v>
      </c>
      <c r="G3" s="3">
        <v>1.02</v>
      </c>
      <c r="H3" s="3">
        <v>0.02</v>
      </c>
      <c r="I3" s="3">
        <v>0.185</v>
      </c>
      <c r="J3" s="3">
        <v>0.27500000000000002</v>
      </c>
    </row>
    <row r="4" spans="1:10" x14ac:dyDescent="0.35">
      <c r="B4" s="3">
        <v>0.98199999999999998</v>
      </c>
      <c r="C4" s="3">
        <v>1.1399999999999999</v>
      </c>
      <c r="D4" s="3">
        <v>1.31</v>
      </c>
      <c r="E4" s="3">
        <v>0.67700000000000005</v>
      </c>
      <c r="F4" s="3">
        <v>0.88300000000000001</v>
      </c>
      <c r="G4" s="3">
        <v>0.79800000000000004</v>
      </c>
      <c r="H4" s="3">
        <v>0</v>
      </c>
      <c r="I4" s="3">
        <v>0.17899999999999999</v>
      </c>
      <c r="J4" s="3">
        <v>0.26</v>
      </c>
    </row>
    <row r="5" spans="1:10" x14ac:dyDescent="0.35">
      <c r="B5" s="3">
        <v>1.1299999999999999</v>
      </c>
      <c r="C5" s="3"/>
      <c r="D5" s="3">
        <v>1.44</v>
      </c>
      <c r="E5" s="3"/>
      <c r="F5" s="3"/>
      <c r="G5" s="3"/>
      <c r="H5" s="3"/>
      <c r="I5" s="3"/>
      <c r="J5" s="3"/>
    </row>
    <row r="6" spans="1:10" x14ac:dyDescent="0.35">
      <c r="A6" t="s">
        <v>69</v>
      </c>
      <c r="B6">
        <f>AVERAGE(B3:B5)</f>
        <v>1.0013333333333334</v>
      </c>
      <c r="C6">
        <f>AVERAGE(C3:C4)</f>
        <v>1.085</v>
      </c>
      <c r="D6">
        <f t="shared" ref="D6:J6" si="0">AVERAGE(D3:D5)</f>
        <v>1.3533333333333335</v>
      </c>
      <c r="E6">
        <f>AVERAGE(E3:E4)</f>
        <v>0.71950000000000003</v>
      </c>
      <c r="F6">
        <f>AVERAGE(F3:F4)</f>
        <v>0.88349999999999995</v>
      </c>
      <c r="G6">
        <f t="shared" si="0"/>
        <v>0.90900000000000003</v>
      </c>
      <c r="H6">
        <f t="shared" si="0"/>
        <v>0.01</v>
      </c>
      <c r="I6">
        <f t="shared" si="0"/>
        <v>0.182</v>
      </c>
      <c r="J6">
        <f t="shared" si="0"/>
        <v>0.26750000000000002</v>
      </c>
    </row>
    <row r="7" spans="1:10" x14ac:dyDescent="0.35">
      <c r="A7" t="s">
        <v>70</v>
      </c>
      <c r="B7">
        <f>_xlfn.STDEV.P(B3:B5)</f>
        <v>9.8120107804443163E-2</v>
      </c>
      <c r="C7">
        <f t="shared" ref="C7:J7" si="1">_xlfn.STDEV.P(C3:C5)</f>
        <v>5.4999999999999938E-2</v>
      </c>
      <c r="D7">
        <f t="shared" si="1"/>
        <v>6.1282587702834068E-2</v>
      </c>
      <c r="E7">
        <f t="shared" si="1"/>
        <v>4.2499999999999982E-2</v>
      </c>
      <c r="F7">
        <f t="shared" si="1"/>
        <v>5.0000000000000044E-4</v>
      </c>
      <c r="G7">
        <f t="shared" si="1"/>
        <v>0.11100000000000011</v>
      </c>
      <c r="H7">
        <f t="shared" si="1"/>
        <v>0.01</v>
      </c>
      <c r="I7">
        <f t="shared" si="1"/>
        <v>3.0000000000000027E-3</v>
      </c>
      <c r="J7">
        <f t="shared" si="1"/>
        <v>7.5000000000000067E-3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81DFB-09F3-4F6C-AD8E-D31CA5F23953}">
  <dimension ref="A1:C7"/>
  <sheetViews>
    <sheetView workbookViewId="0">
      <selection activeCell="C8" sqref="C8"/>
    </sheetView>
  </sheetViews>
  <sheetFormatPr defaultRowHeight="14.5" x14ac:dyDescent="0.35"/>
  <sheetData>
    <row r="1" spans="1:3" ht="15.5" x14ac:dyDescent="0.35">
      <c r="B1" s="4" t="s">
        <v>7</v>
      </c>
      <c r="C1" s="5" t="s">
        <v>26</v>
      </c>
    </row>
    <row r="2" spans="1:3" x14ac:dyDescent="0.35">
      <c r="B2" s="3">
        <v>0.95</v>
      </c>
      <c r="C2" s="3">
        <v>0.26419999999999999</v>
      </c>
    </row>
    <row r="3" spans="1:3" x14ac:dyDescent="0.35">
      <c r="B3" s="3">
        <v>0.99</v>
      </c>
      <c r="C3" s="3">
        <v>0.13789999999999999</v>
      </c>
    </row>
    <row r="4" spans="1:3" x14ac:dyDescent="0.35">
      <c r="B4" s="3">
        <v>0.97499999999999998</v>
      </c>
      <c r="C4" s="3">
        <v>0.43469999999999998</v>
      </c>
    </row>
    <row r="5" spans="1:3" x14ac:dyDescent="0.35">
      <c r="B5" s="3">
        <v>0.98</v>
      </c>
      <c r="C5" s="3">
        <v>0.24049999999999999</v>
      </c>
    </row>
    <row r="6" spans="1:3" x14ac:dyDescent="0.35">
      <c r="A6" t="s">
        <v>72</v>
      </c>
      <c r="B6">
        <f>AVERAGE(B2:B5)</f>
        <v>0.97375</v>
      </c>
      <c r="C6">
        <f>AVERAGE(C2:C5)</f>
        <v>0.26932499999999998</v>
      </c>
    </row>
    <row r="7" spans="1:3" x14ac:dyDescent="0.35">
      <c r="A7" t="s">
        <v>73</v>
      </c>
      <c r="B7">
        <f>_xlfn.STDEV.P(B2:B5)</f>
        <v>1.4737282653189507E-2</v>
      </c>
      <c r="C7">
        <f>_xlfn.STDEV.P(C2:C5)</f>
        <v>0.10662852280229708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BE6BFE-5E1E-4D60-9179-B7EA46C19108}">
  <dimension ref="A1:B2"/>
  <sheetViews>
    <sheetView workbookViewId="0">
      <selection activeCell="D13" sqref="D13"/>
    </sheetView>
  </sheetViews>
  <sheetFormatPr defaultRowHeight="14.5" x14ac:dyDescent="0.35"/>
  <sheetData>
    <row r="1" spans="1:2" x14ac:dyDescent="0.35">
      <c r="A1" s="7" t="s">
        <v>27</v>
      </c>
      <c r="B1" s="3">
        <v>57</v>
      </c>
    </row>
    <row r="2" spans="1:2" x14ac:dyDescent="0.35">
      <c r="A2" s="7" t="s">
        <v>28</v>
      </c>
      <c r="B2" s="3">
        <v>43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045F9C-BF49-4712-997E-B722D6FA833D}">
  <dimension ref="A1:E7"/>
  <sheetViews>
    <sheetView workbookViewId="0">
      <selection activeCell="B7" sqref="B7:E7"/>
    </sheetView>
  </sheetViews>
  <sheetFormatPr defaultRowHeight="14.5" x14ac:dyDescent="0.35"/>
  <sheetData>
    <row r="1" spans="1:5" x14ac:dyDescent="0.35">
      <c r="B1" t="s">
        <v>29</v>
      </c>
    </row>
    <row r="2" spans="1:5" ht="15.5" x14ac:dyDescent="0.35">
      <c r="B2" s="4" t="s">
        <v>7</v>
      </c>
      <c r="C2" s="5" t="s">
        <v>8</v>
      </c>
      <c r="D2" s="5" t="s">
        <v>9</v>
      </c>
      <c r="E2" s="5" t="s">
        <v>20</v>
      </c>
    </row>
    <row r="3" spans="1:5" x14ac:dyDescent="0.35">
      <c r="B3" s="3">
        <v>2864</v>
      </c>
      <c r="C3" s="3">
        <v>5789</v>
      </c>
      <c r="D3" s="3">
        <v>3882</v>
      </c>
      <c r="E3" s="3">
        <v>4245</v>
      </c>
    </row>
    <row r="4" spans="1:5" x14ac:dyDescent="0.35">
      <c r="B4" s="3">
        <v>3298</v>
      </c>
      <c r="C4" s="3">
        <v>7011</v>
      </c>
      <c r="D4" s="3">
        <v>3328</v>
      </c>
      <c r="E4" s="3">
        <v>4837</v>
      </c>
    </row>
    <row r="5" spans="1:5" x14ac:dyDescent="0.35">
      <c r="B5" s="3">
        <v>3153</v>
      </c>
      <c r="C5" s="3">
        <v>5406</v>
      </c>
      <c r="D5" s="3">
        <v>2627</v>
      </c>
      <c r="E5" s="3">
        <v>6202</v>
      </c>
    </row>
    <row r="6" spans="1:5" x14ac:dyDescent="0.35">
      <c r="A6" t="s">
        <v>72</v>
      </c>
      <c r="B6">
        <f>AVERAGE(B3:B5)</f>
        <v>3105</v>
      </c>
      <c r="C6">
        <f t="shared" ref="C6:E6" si="0">AVERAGE(C3:C5)</f>
        <v>6068.666666666667</v>
      </c>
      <c r="D6">
        <f t="shared" si="0"/>
        <v>3279</v>
      </c>
      <c r="E6">
        <f t="shared" si="0"/>
        <v>5094.666666666667</v>
      </c>
    </row>
    <row r="7" spans="1:5" x14ac:dyDescent="0.35">
      <c r="A7" t="s">
        <v>73</v>
      </c>
      <c r="B7">
        <f>_xlfn.STDEV.P(B3:B5)</f>
        <v>180.40140428130451</v>
      </c>
      <c r="C7">
        <f t="shared" ref="C7:E7" si="1">_xlfn.STDEV.P(C3:C5)</f>
        <v>684.42985193679431</v>
      </c>
      <c r="D7">
        <f t="shared" si="1"/>
        <v>513.52182686490232</v>
      </c>
      <c r="E7">
        <f t="shared" si="1"/>
        <v>819.45361200144953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099A8B-51E5-46CB-B462-2C682C7A3D95}">
  <dimension ref="A1:L13"/>
  <sheetViews>
    <sheetView workbookViewId="0">
      <selection activeCell="G9" sqref="G9"/>
    </sheetView>
  </sheetViews>
  <sheetFormatPr defaultRowHeight="14.5" x14ac:dyDescent="0.35"/>
  <sheetData>
    <row r="1" spans="1:12" x14ac:dyDescent="0.35">
      <c r="B1" t="s">
        <v>62</v>
      </c>
      <c r="E1" t="s">
        <v>63</v>
      </c>
      <c r="H1" t="s">
        <v>66</v>
      </c>
      <c r="K1" t="s">
        <v>64</v>
      </c>
    </row>
    <row r="2" spans="1:12" x14ac:dyDescent="0.35">
      <c r="B2" s="4" t="s">
        <v>60</v>
      </c>
      <c r="C2" s="4" t="s">
        <v>65</v>
      </c>
      <c r="E2" s="4" t="s">
        <v>60</v>
      </c>
      <c r="F2" s="4" t="s">
        <v>65</v>
      </c>
      <c r="H2" s="4" t="s">
        <v>60</v>
      </c>
      <c r="I2" s="4" t="s">
        <v>65</v>
      </c>
      <c r="K2" s="4" t="s">
        <v>60</v>
      </c>
      <c r="L2" s="4" t="s">
        <v>65</v>
      </c>
    </row>
    <row r="3" spans="1:12" x14ac:dyDescent="0.35">
      <c r="B3" s="3">
        <v>0.91590000000000005</v>
      </c>
      <c r="C3" s="3">
        <v>0.875</v>
      </c>
      <c r="E3" s="3">
        <v>0.78790000000000004</v>
      </c>
      <c r="F3" s="3">
        <v>0.31109999999999999</v>
      </c>
      <c r="H3" s="3">
        <v>0.6774</v>
      </c>
      <c r="I3" s="3">
        <v>0.27779999999999999</v>
      </c>
      <c r="K3" s="3">
        <v>0.58330000000000004</v>
      </c>
      <c r="L3" s="3">
        <v>0.52</v>
      </c>
    </row>
    <row r="4" spans="1:12" x14ac:dyDescent="0.35">
      <c r="B4" s="3">
        <v>0.8972</v>
      </c>
      <c r="C4" s="3">
        <v>0.81899999999999995</v>
      </c>
      <c r="E4" s="3">
        <v>0.80179999999999996</v>
      </c>
      <c r="F4" s="3">
        <v>0.3407</v>
      </c>
      <c r="H4" s="3">
        <v>0.66159999999999997</v>
      </c>
      <c r="I4" s="3">
        <v>9.7000000000000003E-3</v>
      </c>
      <c r="K4" s="3">
        <v>0.56120000000000003</v>
      </c>
      <c r="L4" s="3">
        <v>0.46</v>
      </c>
    </row>
    <row r="5" spans="1:12" x14ac:dyDescent="0.35">
      <c r="B5" s="3">
        <v>0.93400000000000005</v>
      </c>
      <c r="C5" s="3">
        <v>0.93479999999999996</v>
      </c>
      <c r="E5" s="3">
        <v>0.80200000000000005</v>
      </c>
      <c r="F5" s="3">
        <v>0.62770000000000004</v>
      </c>
      <c r="H5" s="3">
        <v>0.63629999999999998</v>
      </c>
      <c r="I5" s="3">
        <v>0.26129999999999998</v>
      </c>
      <c r="K5" s="3">
        <v>0.73680000000000001</v>
      </c>
      <c r="L5" s="3">
        <v>0.4773</v>
      </c>
    </row>
    <row r="6" spans="1:12" x14ac:dyDescent="0.35">
      <c r="B6" s="3">
        <v>0.97140000000000004</v>
      </c>
      <c r="C6" s="3">
        <v>0.98060000000000003</v>
      </c>
      <c r="E6" s="3">
        <v>0.85</v>
      </c>
      <c r="F6" s="3">
        <v>0.25440000000000002</v>
      </c>
      <c r="H6" s="3">
        <v>0.83</v>
      </c>
      <c r="I6" s="3">
        <v>1.9800000000000002E-2</v>
      </c>
      <c r="K6" s="3">
        <v>0.73960000000000004</v>
      </c>
      <c r="L6" s="3">
        <v>0.59340000000000004</v>
      </c>
    </row>
    <row r="7" spans="1:12" x14ac:dyDescent="0.35">
      <c r="K7" s="3">
        <v>0.60270000000000001</v>
      </c>
      <c r="L7" s="3"/>
    </row>
    <row r="8" spans="1:12" x14ac:dyDescent="0.35">
      <c r="K8" s="3">
        <v>0.49530000000000002</v>
      </c>
      <c r="L8" s="3"/>
    </row>
    <row r="12" spans="1:12" x14ac:dyDescent="0.35">
      <c r="A12" t="s">
        <v>72</v>
      </c>
      <c r="B12">
        <f>AVERAGE(B2:B10)</f>
        <v>0.92962500000000003</v>
      </c>
      <c r="C12">
        <f t="shared" ref="C12" si="0">AVERAGE(C2:C10)</f>
        <v>0.90234999999999999</v>
      </c>
      <c r="E12">
        <f>AVERAGE(E2:E10)</f>
        <v>0.81042500000000006</v>
      </c>
      <c r="F12">
        <f>AVERAGE(F2:F10)</f>
        <v>0.38347500000000001</v>
      </c>
      <c r="H12">
        <f t="shared" ref="H12:L12" si="1">AVERAGE(H2:H10)</f>
        <v>0.70132499999999998</v>
      </c>
      <c r="I12">
        <f t="shared" si="1"/>
        <v>0.14215</v>
      </c>
      <c r="K12">
        <f t="shared" si="1"/>
        <v>0.61981666666666657</v>
      </c>
      <c r="L12">
        <f t="shared" si="1"/>
        <v>0.51267499999999999</v>
      </c>
    </row>
    <row r="13" spans="1:12" x14ac:dyDescent="0.35">
      <c r="A13" t="s">
        <v>73</v>
      </c>
      <c r="B13">
        <f>_xlfn.STDEV.P(B2:B10)</f>
        <v>2.7404595873685142E-2</v>
      </c>
      <c r="C13">
        <f t="shared" ref="C13" si="2">_xlfn.STDEV.P(C2:C10)</f>
        <v>6.0973990356544668E-2</v>
      </c>
      <c r="E13">
        <f>_xlfn.STDEV.P(E2:E10)</f>
        <v>2.3552746655114327E-2</v>
      </c>
      <c r="F13">
        <f>_xlfn.STDEV.P(F2:F10)</f>
        <v>0.14437282249440173</v>
      </c>
      <c r="H13">
        <f t="shared" ref="H13:K13" si="3">_xlfn.STDEV.P(H2:H10)</f>
        <v>7.5723159436198784E-2</v>
      </c>
      <c r="I13">
        <f t="shared" si="3"/>
        <v>0.12758347267573492</v>
      </c>
      <c r="K13">
        <f t="shared" si="3"/>
        <v>8.9999915123417804E-2</v>
      </c>
      <c r="L13">
        <f>_xlfn.STDEV.P(L2:L10)</f>
        <v>5.1468989449959097E-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35B4A-06BB-498F-86B3-D91510959610}">
  <dimension ref="A1:G8"/>
  <sheetViews>
    <sheetView workbookViewId="0">
      <selection activeCell="E12" sqref="E12"/>
    </sheetView>
  </sheetViews>
  <sheetFormatPr defaultRowHeight="14.5" x14ac:dyDescent="0.35"/>
  <sheetData>
    <row r="1" spans="1:7" x14ac:dyDescent="0.35">
      <c r="B1" t="s">
        <v>15</v>
      </c>
      <c r="F1" t="s">
        <v>16</v>
      </c>
    </row>
    <row r="2" spans="1:7" ht="15.5" x14ac:dyDescent="0.35">
      <c r="B2" s="4" t="s">
        <v>13</v>
      </c>
      <c r="C2" s="6" t="s">
        <v>14</v>
      </c>
      <c r="F2" s="4" t="s">
        <v>13</v>
      </c>
      <c r="G2" s="6" t="s">
        <v>14</v>
      </c>
    </row>
    <row r="3" spans="1:7" x14ac:dyDescent="0.35">
      <c r="B3" s="3">
        <v>109.685</v>
      </c>
      <c r="C3" s="3">
        <v>158.92400000000001</v>
      </c>
      <c r="F3" s="3">
        <v>38.259</v>
      </c>
      <c r="G3" s="3">
        <v>30.978000000000002</v>
      </c>
    </row>
    <row r="4" spans="1:7" x14ac:dyDescent="0.35">
      <c r="B4" s="3">
        <v>97.567999999999998</v>
      </c>
      <c r="C4" s="3">
        <v>121.92</v>
      </c>
      <c r="F4" s="3">
        <v>33.130000000000003</v>
      </c>
      <c r="G4" s="3">
        <v>24.721</v>
      </c>
    </row>
    <row r="5" spans="1:7" x14ac:dyDescent="0.35">
      <c r="B5" s="3">
        <v>108.19799999999999</v>
      </c>
      <c r="C5" s="3">
        <v>182.07</v>
      </c>
      <c r="F5" s="3">
        <v>28.981000000000002</v>
      </c>
      <c r="G5" s="3">
        <v>41.149000000000001</v>
      </c>
    </row>
    <row r="6" spans="1:7" x14ac:dyDescent="0.35">
      <c r="B6" s="3"/>
      <c r="C6" s="3">
        <v>162.05099999999999</v>
      </c>
      <c r="F6" s="3"/>
      <c r="G6" s="3">
        <v>31.864000000000001</v>
      </c>
    </row>
    <row r="7" spans="1:7" x14ac:dyDescent="0.35">
      <c r="A7" t="s">
        <v>72</v>
      </c>
      <c r="B7">
        <f>AVERAGE(B3:B6)</f>
        <v>105.15033333333332</v>
      </c>
      <c r="C7">
        <f t="shared" ref="C7:G7" si="0">AVERAGE(C3:C6)</f>
        <v>156.24124999999998</v>
      </c>
      <c r="F7">
        <f t="shared" si="0"/>
        <v>33.456666666666671</v>
      </c>
      <c r="G7">
        <f t="shared" si="0"/>
        <v>32.177999999999997</v>
      </c>
    </row>
    <row r="8" spans="1:7" x14ac:dyDescent="0.35">
      <c r="A8" t="s">
        <v>73</v>
      </c>
      <c r="B8">
        <f>_xlfn.STDEV.P(B3:B6)</f>
        <v>5.3957777526094937</v>
      </c>
      <c r="C8">
        <f t="shared" ref="C8:G8" si="1">_xlfn.STDEV.P(C3:C6)</f>
        <v>21.714182408912045</v>
      </c>
      <c r="F8">
        <f t="shared" si="1"/>
        <v>3.7947643170850807</v>
      </c>
      <c r="G8">
        <f t="shared" si="1"/>
        <v>5.865668887688793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1BDB73-BF02-4B08-B02E-4785E5542274}">
  <dimension ref="A2:I11"/>
  <sheetViews>
    <sheetView workbookViewId="0">
      <selection activeCell="D23" sqref="D23"/>
    </sheetView>
  </sheetViews>
  <sheetFormatPr defaultRowHeight="14.5" x14ac:dyDescent="0.35"/>
  <sheetData>
    <row r="2" spans="1:9" x14ac:dyDescent="0.35">
      <c r="B2" t="s">
        <v>62</v>
      </c>
      <c r="E2" t="s">
        <v>63</v>
      </c>
      <c r="H2" t="s">
        <v>64</v>
      </c>
    </row>
    <row r="3" spans="1:9" x14ac:dyDescent="0.35">
      <c r="B3" s="4" t="s">
        <v>60</v>
      </c>
      <c r="C3" s="4" t="s">
        <v>67</v>
      </c>
      <c r="E3" s="4" t="s">
        <v>60</v>
      </c>
      <c r="F3" s="4" t="s">
        <v>67</v>
      </c>
      <c r="H3" s="4" t="s">
        <v>60</v>
      </c>
      <c r="I3" s="4" t="s">
        <v>68</v>
      </c>
    </row>
    <row r="4" spans="1:9" x14ac:dyDescent="0.35">
      <c r="B4" s="3">
        <v>0.91590000000000005</v>
      </c>
      <c r="C4" s="3">
        <v>0.45540000000000003</v>
      </c>
      <c r="E4" s="3">
        <v>0.78790000000000004</v>
      </c>
      <c r="F4" s="3">
        <v>0.80910000000000004</v>
      </c>
      <c r="H4" s="3">
        <v>0.58330000000000004</v>
      </c>
      <c r="I4" s="3">
        <v>7.1400000000000005E-2</v>
      </c>
    </row>
    <row r="5" spans="1:9" x14ac:dyDescent="0.35">
      <c r="B5" s="3">
        <v>0.8972</v>
      </c>
      <c r="C5" s="3">
        <v>0.79649999999999999</v>
      </c>
      <c r="E5" s="3">
        <v>0.80179999999999996</v>
      </c>
      <c r="F5" s="3">
        <v>0.79549999999999998</v>
      </c>
      <c r="H5" s="3">
        <v>0.56120000000000003</v>
      </c>
      <c r="I5" s="3">
        <v>0.5</v>
      </c>
    </row>
    <row r="6" spans="1:9" x14ac:dyDescent="0.35">
      <c r="B6" s="3">
        <v>0.93400000000000005</v>
      </c>
      <c r="C6" s="3">
        <v>0.53569999999999995</v>
      </c>
      <c r="E6" s="3">
        <v>0.80200000000000005</v>
      </c>
      <c r="F6" s="3">
        <v>0.86729999999999996</v>
      </c>
      <c r="H6" s="3">
        <v>0.73680000000000001</v>
      </c>
      <c r="I6">
        <v>0.18</v>
      </c>
    </row>
    <row r="7" spans="1:9" x14ac:dyDescent="0.35">
      <c r="B7" s="3">
        <v>0.97140000000000004</v>
      </c>
      <c r="C7" s="3">
        <v>0.7419</v>
      </c>
      <c r="E7" s="3">
        <v>0.85</v>
      </c>
      <c r="F7" s="3">
        <v>0.86599999999999999</v>
      </c>
      <c r="H7" s="3">
        <v>0.73960000000000004</v>
      </c>
      <c r="I7" s="3">
        <v>0.64439999999999997</v>
      </c>
    </row>
    <row r="8" spans="1:9" x14ac:dyDescent="0.35">
      <c r="H8" s="3">
        <v>0.60270000000000001</v>
      </c>
    </row>
    <row r="9" spans="1:9" x14ac:dyDescent="0.35">
      <c r="H9" s="3">
        <v>0.49530000000000002</v>
      </c>
    </row>
    <row r="10" spans="1:9" x14ac:dyDescent="0.35">
      <c r="A10" t="s">
        <v>72</v>
      </c>
      <c r="B10">
        <f>AVERAGE(B4:B9)</f>
        <v>0.92962500000000003</v>
      </c>
      <c r="C10">
        <f t="shared" ref="C10:I10" si="0">AVERAGE(C4:C9)</f>
        <v>0.63237499999999991</v>
      </c>
      <c r="E10">
        <f t="shared" si="0"/>
        <v>0.81042500000000006</v>
      </c>
      <c r="F10">
        <f t="shared" si="0"/>
        <v>0.83447499999999997</v>
      </c>
      <c r="H10">
        <f t="shared" si="0"/>
        <v>0.61981666666666657</v>
      </c>
      <c r="I10">
        <f t="shared" si="0"/>
        <v>0.34894999999999998</v>
      </c>
    </row>
    <row r="11" spans="1:9" x14ac:dyDescent="0.35">
      <c r="A11" t="s">
        <v>73</v>
      </c>
      <c r="B11">
        <f>_xlfn.STDEV.P(B4:B9)</f>
        <v>2.7404595873685142E-2</v>
      </c>
      <c r="C11">
        <f t="shared" ref="C11:I11" si="1">_xlfn.STDEV.P(C4:C9)</f>
        <v>0.14106642717174089</v>
      </c>
      <c r="E11">
        <f t="shared" si="1"/>
        <v>2.3552746655114327E-2</v>
      </c>
      <c r="F11">
        <f t="shared" si="1"/>
        <v>3.2535547866910111E-2</v>
      </c>
      <c r="H11">
        <f t="shared" si="1"/>
        <v>8.9999915123417804E-2</v>
      </c>
      <c r="I11">
        <f t="shared" si="1"/>
        <v>0.2322094474822245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B60560-F6CC-4EAE-BC77-F542D63185A7}">
  <dimension ref="A1:F41"/>
  <sheetViews>
    <sheetView workbookViewId="0">
      <selection activeCell="D1" sqref="D1:F3"/>
    </sheetView>
  </sheetViews>
  <sheetFormatPr defaultRowHeight="14.5" x14ac:dyDescent="0.35"/>
  <sheetData>
    <row r="1" spans="1:6" ht="15.5" x14ac:dyDescent="0.35">
      <c r="A1" s="4" t="s">
        <v>22</v>
      </c>
      <c r="B1" s="5" t="s">
        <v>8</v>
      </c>
      <c r="E1" s="4" t="s">
        <v>22</v>
      </c>
      <c r="F1" s="5" t="s">
        <v>8</v>
      </c>
    </row>
    <row r="2" spans="1:6" x14ac:dyDescent="0.35">
      <c r="A2" s="3">
        <v>1280</v>
      </c>
      <c r="B2" s="3">
        <v>1885</v>
      </c>
      <c r="D2" t="s">
        <v>69</v>
      </c>
      <c r="E2">
        <f>AVERAGE(A2:A41)</f>
        <v>1504.125</v>
      </c>
      <c r="F2">
        <f>AVERAGE(B2:B37)</f>
        <v>1618.5833333333333</v>
      </c>
    </row>
    <row r="3" spans="1:6" x14ac:dyDescent="0.35">
      <c r="A3" s="3">
        <v>1529</v>
      </c>
      <c r="B3" s="3">
        <v>1525</v>
      </c>
      <c r="D3" t="s">
        <v>70</v>
      </c>
      <c r="E3">
        <f>_xlfn.STDEV.P(A2:A41)</f>
        <v>115.48532103691794</v>
      </c>
      <c r="F3">
        <f>_xlfn.STDEV.P(B2:B37)</f>
        <v>130.07441780252822</v>
      </c>
    </row>
    <row r="4" spans="1:6" x14ac:dyDescent="0.35">
      <c r="A4" s="3">
        <v>1450</v>
      </c>
      <c r="B4" s="3">
        <v>1696</v>
      </c>
    </row>
    <row r="5" spans="1:6" x14ac:dyDescent="0.35">
      <c r="A5" s="3">
        <v>1369</v>
      </c>
      <c r="B5" s="3">
        <v>1584</v>
      </c>
    </row>
    <row r="6" spans="1:6" x14ac:dyDescent="0.35">
      <c r="A6" s="3">
        <v>1446</v>
      </c>
      <c r="B6" s="3">
        <v>1603</v>
      </c>
    </row>
    <row r="7" spans="1:6" x14ac:dyDescent="0.35">
      <c r="A7" s="3">
        <v>1293</v>
      </c>
      <c r="B7" s="3">
        <v>1629</v>
      </c>
    </row>
    <row r="8" spans="1:6" x14ac:dyDescent="0.35">
      <c r="A8" s="3">
        <v>1510</v>
      </c>
      <c r="B8" s="3">
        <v>1527</v>
      </c>
    </row>
    <row r="9" spans="1:6" x14ac:dyDescent="0.35">
      <c r="A9" s="3">
        <v>1596</v>
      </c>
      <c r="B9" s="3">
        <v>1699</v>
      </c>
    </row>
    <row r="10" spans="1:6" x14ac:dyDescent="0.35">
      <c r="A10" s="3">
        <v>1514</v>
      </c>
      <c r="B10" s="3">
        <v>1549</v>
      </c>
    </row>
    <row r="11" spans="1:6" x14ac:dyDescent="0.35">
      <c r="A11" s="3">
        <v>1643</v>
      </c>
      <c r="B11" s="3">
        <v>1739</v>
      </c>
    </row>
    <row r="12" spans="1:6" x14ac:dyDescent="0.35">
      <c r="A12" s="3">
        <v>1294</v>
      </c>
      <c r="B12" s="3">
        <v>1559</v>
      </c>
    </row>
    <row r="13" spans="1:6" x14ac:dyDescent="0.35">
      <c r="A13" s="3">
        <v>1559</v>
      </c>
      <c r="B13" s="3">
        <v>1559</v>
      </c>
    </row>
    <row r="14" spans="1:6" x14ac:dyDescent="0.35">
      <c r="A14" s="3">
        <v>1475</v>
      </c>
      <c r="B14" s="3">
        <v>1471</v>
      </c>
    </row>
    <row r="15" spans="1:6" x14ac:dyDescent="0.35">
      <c r="A15" s="3">
        <v>1701</v>
      </c>
      <c r="B15" s="3">
        <v>1559</v>
      </c>
    </row>
    <row r="16" spans="1:6" x14ac:dyDescent="0.35">
      <c r="A16" s="3">
        <v>1322</v>
      </c>
      <c r="B16" s="3">
        <v>1645</v>
      </c>
    </row>
    <row r="17" spans="1:2" x14ac:dyDescent="0.35">
      <c r="A17" s="3">
        <v>1496</v>
      </c>
      <c r="B17" s="3">
        <v>1872</v>
      </c>
    </row>
    <row r="18" spans="1:2" x14ac:dyDescent="0.35">
      <c r="A18" s="3">
        <v>1543</v>
      </c>
      <c r="B18" s="3">
        <v>1767</v>
      </c>
    </row>
    <row r="19" spans="1:2" x14ac:dyDescent="0.35">
      <c r="A19" s="3">
        <v>1630</v>
      </c>
      <c r="B19" s="3">
        <v>1617</v>
      </c>
    </row>
    <row r="20" spans="1:2" x14ac:dyDescent="0.35">
      <c r="A20" s="3">
        <v>1674</v>
      </c>
      <c r="B20" s="3">
        <v>1367</v>
      </c>
    </row>
    <row r="21" spans="1:2" x14ac:dyDescent="0.35">
      <c r="A21" s="3">
        <v>1580</v>
      </c>
      <c r="B21" s="3">
        <v>1435</v>
      </c>
    </row>
    <row r="22" spans="1:2" x14ac:dyDescent="0.35">
      <c r="A22" s="3">
        <v>1643</v>
      </c>
      <c r="B22" s="3">
        <v>1650</v>
      </c>
    </row>
    <row r="23" spans="1:2" x14ac:dyDescent="0.35">
      <c r="A23" s="3">
        <v>1636</v>
      </c>
      <c r="B23" s="3">
        <v>1317</v>
      </c>
    </row>
    <row r="24" spans="1:2" x14ac:dyDescent="0.35">
      <c r="A24" s="3">
        <v>1415</v>
      </c>
      <c r="B24" s="3">
        <v>1616</v>
      </c>
    </row>
    <row r="25" spans="1:2" x14ac:dyDescent="0.35">
      <c r="A25" s="3">
        <v>1503</v>
      </c>
      <c r="B25" s="3">
        <v>1525</v>
      </c>
    </row>
    <row r="26" spans="1:2" x14ac:dyDescent="0.35">
      <c r="A26" s="3">
        <v>1710</v>
      </c>
      <c r="B26" s="3">
        <v>1580</v>
      </c>
    </row>
    <row r="27" spans="1:2" x14ac:dyDescent="0.35">
      <c r="A27" s="3">
        <v>1458</v>
      </c>
      <c r="B27" s="3">
        <v>1593</v>
      </c>
    </row>
    <row r="28" spans="1:2" x14ac:dyDescent="0.35">
      <c r="A28" s="3">
        <v>1436</v>
      </c>
      <c r="B28" s="3">
        <v>1666</v>
      </c>
    </row>
    <row r="29" spans="1:2" x14ac:dyDescent="0.35">
      <c r="A29" s="3">
        <v>1582</v>
      </c>
      <c r="B29" s="3">
        <v>1515</v>
      </c>
    </row>
    <row r="30" spans="1:2" x14ac:dyDescent="0.35">
      <c r="A30" s="3">
        <v>1466</v>
      </c>
      <c r="B30" s="3">
        <v>1615</v>
      </c>
    </row>
    <row r="31" spans="1:2" x14ac:dyDescent="0.35">
      <c r="A31" s="3">
        <v>1595</v>
      </c>
      <c r="B31" s="3">
        <v>1677</v>
      </c>
    </row>
    <row r="32" spans="1:2" x14ac:dyDescent="0.35">
      <c r="A32" s="3">
        <v>1430</v>
      </c>
      <c r="B32" s="3">
        <v>1580</v>
      </c>
    </row>
    <row r="33" spans="1:2" x14ac:dyDescent="0.35">
      <c r="A33" s="3">
        <v>1436</v>
      </c>
      <c r="B33" s="3">
        <v>1956</v>
      </c>
    </row>
    <row r="34" spans="1:2" x14ac:dyDescent="0.35">
      <c r="A34" s="3">
        <v>1438</v>
      </c>
      <c r="B34" s="3">
        <v>1608</v>
      </c>
    </row>
    <row r="35" spans="1:2" x14ac:dyDescent="0.35">
      <c r="A35" s="3">
        <v>1637</v>
      </c>
      <c r="B35" s="3">
        <v>1665</v>
      </c>
    </row>
    <row r="36" spans="1:2" x14ac:dyDescent="0.35">
      <c r="A36" s="3">
        <v>1272</v>
      </c>
      <c r="B36" s="3">
        <v>1804</v>
      </c>
    </row>
    <row r="37" spans="1:2" x14ac:dyDescent="0.35">
      <c r="A37" s="3">
        <v>1548</v>
      </c>
      <c r="B37" s="3">
        <v>1615</v>
      </c>
    </row>
    <row r="38" spans="1:2" x14ac:dyDescent="0.35">
      <c r="A38" s="3">
        <v>1588</v>
      </c>
      <c r="B38" s="3"/>
    </row>
    <row r="39" spans="1:2" x14ac:dyDescent="0.35">
      <c r="A39" s="3">
        <v>1518</v>
      </c>
      <c r="B39" s="3"/>
    </row>
    <row r="40" spans="1:2" x14ac:dyDescent="0.35">
      <c r="A40" s="3">
        <v>1415</v>
      </c>
      <c r="B40" s="3"/>
    </row>
    <row r="41" spans="1:2" x14ac:dyDescent="0.35">
      <c r="A41" s="3">
        <v>1535</v>
      </c>
      <c r="B41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FC204D-BDDF-4B74-823C-2A13BF9D4F25}">
  <dimension ref="A1:F79"/>
  <sheetViews>
    <sheetView workbookViewId="0">
      <selection activeCell="D1" sqref="D1:F3"/>
    </sheetView>
  </sheetViews>
  <sheetFormatPr defaultRowHeight="14.5" x14ac:dyDescent="0.35"/>
  <sheetData>
    <row r="1" spans="1:6" ht="15.5" x14ac:dyDescent="0.35">
      <c r="A1" s="4" t="s">
        <v>7</v>
      </c>
      <c r="B1" s="5" t="s">
        <v>9</v>
      </c>
      <c r="E1" s="4" t="s">
        <v>22</v>
      </c>
      <c r="F1" s="5" t="s">
        <v>9</v>
      </c>
    </row>
    <row r="2" spans="1:6" x14ac:dyDescent="0.35">
      <c r="A2" s="3">
        <v>1357</v>
      </c>
      <c r="B2" s="3">
        <v>1345</v>
      </c>
      <c r="D2" t="s">
        <v>69</v>
      </c>
      <c r="E2">
        <f>AVERAGE(A2:A79)</f>
        <v>1341.3974358974358</v>
      </c>
      <c r="F2">
        <f>AVERAGE(B2:B62)</f>
        <v>1380.9016393442623</v>
      </c>
    </row>
    <row r="3" spans="1:6" x14ac:dyDescent="0.35">
      <c r="A3" s="3">
        <v>1396</v>
      </c>
      <c r="B3" s="3">
        <v>1386</v>
      </c>
      <c r="D3" t="s">
        <v>70</v>
      </c>
      <c r="E3">
        <f>_xlfn.STDEV.P(A2:A79)</f>
        <v>57.014694404519624</v>
      </c>
      <c r="F3">
        <f>_xlfn.STDEV.P(B2:B62)</f>
        <v>85.900954195740937</v>
      </c>
    </row>
    <row r="4" spans="1:6" x14ac:dyDescent="0.35">
      <c r="A4" s="3">
        <v>1453</v>
      </c>
      <c r="B4" s="3">
        <v>1408</v>
      </c>
    </row>
    <row r="5" spans="1:6" x14ac:dyDescent="0.35">
      <c r="A5" s="3">
        <v>1306</v>
      </c>
      <c r="B5" s="3">
        <v>1395</v>
      </c>
    </row>
    <row r="6" spans="1:6" x14ac:dyDescent="0.35">
      <c r="A6" s="3">
        <v>1338</v>
      </c>
      <c r="B6" s="3">
        <v>1350</v>
      </c>
    </row>
    <row r="7" spans="1:6" x14ac:dyDescent="0.35">
      <c r="A7" s="3">
        <v>1345</v>
      </c>
      <c r="B7" s="3">
        <v>1316</v>
      </c>
    </row>
    <row r="8" spans="1:6" x14ac:dyDescent="0.35">
      <c r="A8" s="3">
        <v>1293</v>
      </c>
      <c r="B8" s="3">
        <v>1734</v>
      </c>
    </row>
    <row r="9" spans="1:6" x14ac:dyDescent="0.35">
      <c r="A9" s="3">
        <v>1497</v>
      </c>
      <c r="B9" s="3">
        <v>1449</v>
      </c>
    </row>
    <row r="10" spans="1:6" x14ac:dyDescent="0.35">
      <c r="A10" s="3">
        <v>1385</v>
      </c>
      <c r="B10" s="3">
        <v>1455</v>
      </c>
    </row>
    <row r="11" spans="1:6" x14ac:dyDescent="0.35">
      <c r="A11" s="3">
        <v>1391</v>
      </c>
      <c r="B11" s="3">
        <v>1370</v>
      </c>
    </row>
    <row r="12" spans="1:6" x14ac:dyDescent="0.35">
      <c r="A12" s="3">
        <v>1377</v>
      </c>
      <c r="B12" s="3">
        <v>1258</v>
      </c>
    </row>
    <row r="13" spans="1:6" x14ac:dyDescent="0.35">
      <c r="A13" s="3">
        <v>1346</v>
      </c>
      <c r="B13" s="3">
        <v>1388</v>
      </c>
    </row>
    <row r="14" spans="1:6" x14ac:dyDescent="0.35">
      <c r="A14" s="3">
        <v>1340</v>
      </c>
      <c r="B14" s="3">
        <v>1364</v>
      </c>
    </row>
    <row r="15" spans="1:6" x14ac:dyDescent="0.35">
      <c r="A15" s="3">
        <v>1356</v>
      </c>
      <c r="B15" s="3">
        <v>1382</v>
      </c>
    </row>
    <row r="16" spans="1:6" x14ac:dyDescent="0.35">
      <c r="A16" s="3">
        <v>1444</v>
      </c>
      <c r="B16" s="3">
        <v>1379</v>
      </c>
    </row>
    <row r="17" spans="1:2" x14ac:dyDescent="0.35">
      <c r="A17" s="3">
        <v>1371</v>
      </c>
      <c r="B17" s="3">
        <v>1334</v>
      </c>
    </row>
    <row r="18" spans="1:2" x14ac:dyDescent="0.35">
      <c r="A18" s="3">
        <v>1387</v>
      </c>
      <c r="B18" s="3">
        <v>1317</v>
      </c>
    </row>
    <row r="19" spans="1:2" x14ac:dyDescent="0.35">
      <c r="A19" s="3">
        <v>1345</v>
      </c>
      <c r="B19" s="3">
        <v>1409</v>
      </c>
    </row>
    <row r="20" spans="1:2" x14ac:dyDescent="0.35">
      <c r="A20" s="3">
        <v>1346</v>
      </c>
      <c r="B20" s="3">
        <v>1358</v>
      </c>
    </row>
    <row r="21" spans="1:2" x14ac:dyDescent="0.35">
      <c r="A21" s="3">
        <v>1384</v>
      </c>
      <c r="B21" s="3">
        <v>1322</v>
      </c>
    </row>
    <row r="22" spans="1:2" x14ac:dyDescent="0.35">
      <c r="A22" s="3">
        <v>1344</v>
      </c>
      <c r="B22" s="3">
        <v>1425</v>
      </c>
    </row>
    <row r="23" spans="1:2" x14ac:dyDescent="0.35">
      <c r="A23" s="3">
        <v>1345</v>
      </c>
      <c r="B23" s="3">
        <v>1313</v>
      </c>
    </row>
    <row r="24" spans="1:2" x14ac:dyDescent="0.35">
      <c r="A24" s="3">
        <v>1372</v>
      </c>
      <c r="B24" s="3">
        <v>1418</v>
      </c>
    </row>
    <row r="25" spans="1:2" x14ac:dyDescent="0.35">
      <c r="A25" s="3">
        <v>1235</v>
      </c>
      <c r="B25" s="3">
        <v>1361</v>
      </c>
    </row>
    <row r="26" spans="1:2" x14ac:dyDescent="0.35">
      <c r="A26" s="3">
        <v>1389</v>
      </c>
      <c r="B26" s="3">
        <v>1341</v>
      </c>
    </row>
    <row r="27" spans="1:2" x14ac:dyDescent="0.35">
      <c r="A27" s="3">
        <v>1343</v>
      </c>
      <c r="B27" s="3">
        <v>1445</v>
      </c>
    </row>
    <row r="28" spans="1:2" x14ac:dyDescent="0.35">
      <c r="A28" s="3">
        <v>1297</v>
      </c>
      <c r="B28" s="3">
        <v>1337</v>
      </c>
    </row>
    <row r="29" spans="1:2" x14ac:dyDescent="0.35">
      <c r="A29" s="3">
        <v>1339</v>
      </c>
      <c r="B29" s="3">
        <v>1371</v>
      </c>
    </row>
    <row r="30" spans="1:2" x14ac:dyDescent="0.35">
      <c r="A30" s="3">
        <v>1335</v>
      </c>
      <c r="B30" s="3">
        <v>1283</v>
      </c>
    </row>
    <row r="31" spans="1:2" x14ac:dyDescent="0.35">
      <c r="A31" s="3">
        <v>1282</v>
      </c>
      <c r="B31" s="3">
        <v>1437</v>
      </c>
    </row>
    <row r="32" spans="1:2" x14ac:dyDescent="0.35">
      <c r="A32" s="3">
        <v>1348</v>
      </c>
      <c r="B32" s="3">
        <v>1334</v>
      </c>
    </row>
    <row r="33" spans="1:2" x14ac:dyDescent="0.35">
      <c r="A33" s="3">
        <v>1377</v>
      </c>
      <c r="B33" s="3">
        <v>1320</v>
      </c>
    </row>
    <row r="34" spans="1:2" x14ac:dyDescent="0.35">
      <c r="A34" s="3">
        <v>1347</v>
      </c>
      <c r="B34" s="3">
        <v>1348</v>
      </c>
    </row>
    <row r="35" spans="1:2" x14ac:dyDescent="0.35">
      <c r="A35" s="3">
        <v>1536</v>
      </c>
      <c r="B35" s="3">
        <v>1711</v>
      </c>
    </row>
    <row r="36" spans="1:2" x14ac:dyDescent="0.35">
      <c r="A36" s="3">
        <v>1361</v>
      </c>
      <c r="B36" s="3">
        <v>1341</v>
      </c>
    </row>
    <row r="37" spans="1:2" x14ac:dyDescent="0.35">
      <c r="A37" s="3">
        <v>1322</v>
      </c>
      <c r="B37" s="3">
        <v>1411</v>
      </c>
    </row>
    <row r="38" spans="1:2" x14ac:dyDescent="0.35">
      <c r="A38" s="3">
        <v>1342</v>
      </c>
      <c r="B38" s="3">
        <v>1263</v>
      </c>
    </row>
    <row r="39" spans="1:2" x14ac:dyDescent="0.35">
      <c r="A39" s="3">
        <v>1272</v>
      </c>
      <c r="B39" s="3">
        <v>1260</v>
      </c>
    </row>
    <row r="40" spans="1:2" x14ac:dyDescent="0.35">
      <c r="A40" s="3">
        <v>1327</v>
      </c>
      <c r="B40" s="3">
        <v>1357</v>
      </c>
    </row>
    <row r="41" spans="1:2" x14ac:dyDescent="0.35">
      <c r="A41" s="3">
        <v>1368</v>
      </c>
      <c r="B41" s="3">
        <v>1399</v>
      </c>
    </row>
    <row r="42" spans="1:2" x14ac:dyDescent="0.35">
      <c r="A42" s="3">
        <v>1308</v>
      </c>
      <c r="B42" s="3">
        <v>1458</v>
      </c>
    </row>
    <row r="43" spans="1:2" x14ac:dyDescent="0.35">
      <c r="A43" s="3">
        <v>1366</v>
      </c>
      <c r="B43" s="3">
        <v>1355</v>
      </c>
    </row>
    <row r="44" spans="1:2" x14ac:dyDescent="0.35">
      <c r="A44" s="3">
        <v>1337</v>
      </c>
      <c r="B44" s="3">
        <v>1403</v>
      </c>
    </row>
    <row r="45" spans="1:2" x14ac:dyDescent="0.35">
      <c r="A45" s="3">
        <v>1365</v>
      </c>
      <c r="B45" s="3">
        <v>1387</v>
      </c>
    </row>
    <row r="46" spans="1:2" x14ac:dyDescent="0.35">
      <c r="A46" s="3">
        <v>1319</v>
      </c>
      <c r="B46" s="3">
        <v>1305</v>
      </c>
    </row>
    <row r="47" spans="1:2" x14ac:dyDescent="0.35">
      <c r="A47" s="3">
        <v>1325</v>
      </c>
      <c r="B47" s="3">
        <v>1339</v>
      </c>
    </row>
    <row r="48" spans="1:2" x14ac:dyDescent="0.35">
      <c r="A48" s="3">
        <v>1278</v>
      </c>
      <c r="B48" s="3">
        <v>1422</v>
      </c>
    </row>
    <row r="49" spans="1:2" x14ac:dyDescent="0.35">
      <c r="A49" s="3">
        <v>1338</v>
      </c>
      <c r="B49" s="3">
        <v>1395</v>
      </c>
    </row>
    <row r="50" spans="1:2" x14ac:dyDescent="0.35">
      <c r="A50" s="3">
        <v>1279</v>
      </c>
      <c r="B50" s="3">
        <v>1647</v>
      </c>
    </row>
    <row r="51" spans="1:2" x14ac:dyDescent="0.35">
      <c r="A51" s="3">
        <v>1326</v>
      </c>
      <c r="B51" s="3">
        <v>1413</v>
      </c>
    </row>
    <row r="52" spans="1:2" x14ac:dyDescent="0.35">
      <c r="A52" s="3">
        <v>1331</v>
      </c>
      <c r="B52" s="3">
        <v>1333</v>
      </c>
    </row>
    <row r="53" spans="1:2" x14ac:dyDescent="0.35">
      <c r="A53" s="3">
        <v>1322</v>
      </c>
      <c r="B53" s="3">
        <v>1346</v>
      </c>
    </row>
    <row r="54" spans="1:2" x14ac:dyDescent="0.35">
      <c r="A54" s="3">
        <v>1299</v>
      </c>
      <c r="B54" s="3">
        <v>1325</v>
      </c>
    </row>
    <row r="55" spans="1:2" x14ac:dyDescent="0.35">
      <c r="A55" s="3">
        <v>1250</v>
      </c>
      <c r="B55" s="3">
        <v>1376</v>
      </c>
    </row>
    <row r="56" spans="1:2" x14ac:dyDescent="0.35">
      <c r="A56" s="3">
        <v>1321</v>
      </c>
      <c r="B56" s="3">
        <v>1370</v>
      </c>
    </row>
    <row r="57" spans="1:2" x14ac:dyDescent="0.35">
      <c r="A57" s="3">
        <v>1267</v>
      </c>
      <c r="B57" s="3">
        <v>1292</v>
      </c>
    </row>
    <row r="58" spans="1:2" x14ac:dyDescent="0.35">
      <c r="A58" s="3">
        <v>1356</v>
      </c>
      <c r="B58" s="3">
        <v>1385</v>
      </c>
    </row>
    <row r="59" spans="1:2" x14ac:dyDescent="0.35">
      <c r="A59" s="3">
        <v>1348</v>
      </c>
      <c r="B59" s="3">
        <v>1363</v>
      </c>
    </row>
    <row r="60" spans="1:2" x14ac:dyDescent="0.35">
      <c r="A60" s="3">
        <v>1332</v>
      </c>
      <c r="B60" s="3">
        <v>1362</v>
      </c>
    </row>
    <row r="61" spans="1:2" x14ac:dyDescent="0.35">
      <c r="A61" s="3">
        <v>1363</v>
      </c>
      <c r="B61" s="3">
        <v>1403</v>
      </c>
    </row>
    <row r="62" spans="1:2" x14ac:dyDescent="0.35">
      <c r="A62" s="3">
        <v>1308</v>
      </c>
      <c r="B62" s="3">
        <v>1362</v>
      </c>
    </row>
    <row r="63" spans="1:2" x14ac:dyDescent="0.35">
      <c r="A63" s="3">
        <v>1329</v>
      </c>
      <c r="B63" s="3"/>
    </row>
    <row r="64" spans="1:2" x14ac:dyDescent="0.35">
      <c r="A64" s="3">
        <v>1376</v>
      </c>
      <c r="B64" s="3"/>
    </row>
    <row r="65" spans="1:2" x14ac:dyDescent="0.35">
      <c r="A65" s="3">
        <v>1366</v>
      </c>
      <c r="B65" s="3"/>
    </row>
    <row r="66" spans="1:2" x14ac:dyDescent="0.35">
      <c r="A66" s="3">
        <v>1333</v>
      </c>
      <c r="B66" s="3"/>
    </row>
    <row r="67" spans="1:2" x14ac:dyDescent="0.35">
      <c r="A67" s="3">
        <v>1376</v>
      </c>
      <c r="B67" s="3"/>
    </row>
    <row r="68" spans="1:2" x14ac:dyDescent="0.35">
      <c r="A68" s="3">
        <v>1329</v>
      </c>
      <c r="B68" s="3"/>
    </row>
    <row r="69" spans="1:2" x14ac:dyDescent="0.35">
      <c r="A69" s="3">
        <v>1271</v>
      </c>
      <c r="B69" s="3"/>
    </row>
    <row r="70" spans="1:2" x14ac:dyDescent="0.35">
      <c r="A70" s="3">
        <v>1373</v>
      </c>
      <c r="B70" s="3"/>
    </row>
    <row r="71" spans="1:2" x14ac:dyDescent="0.35">
      <c r="A71" s="3">
        <v>1199</v>
      </c>
      <c r="B71" s="3"/>
    </row>
    <row r="72" spans="1:2" x14ac:dyDescent="0.35">
      <c r="A72" s="3">
        <v>1220</v>
      </c>
      <c r="B72" s="3"/>
    </row>
    <row r="73" spans="1:2" x14ac:dyDescent="0.35">
      <c r="A73" s="3">
        <v>1330</v>
      </c>
      <c r="B73" s="3"/>
    </row>
    <row r="74" spans="1:2" x14ac:dyDescent="0.35">
      <c r="A74" s="3">
        <v>1467</v>
      </c>
      <c r="B74" s="3"/>
    </row>
    <row r="75" spans="1:2" x14ac:dyDescent="0.35">
      <c r="A75" s="3">
        <v>1446</v>
      </c>
      <c r="B75" s="3"/>
    </row>
    <row r="76" spans="1:2" x14ac:dyDescent="0.35">
      <c r="A76" s="3">
        <v>1208</v>
      </c>
      <c r="B76" s="3"/>
    </row>
    <row r="77" spans="1:2" x14ac:dyDescent="0.35">
      <c r="A77" s="3">
        <v>1327</v>
      </c>
      <c r="B77" s="3"/>
    </row>
    <row r="78" spans="1:2" x14ac:dyDescent="0.35">
      <c r="A78" s="3">
        <v>1323</v>
      </c>
      <c r="B78" s="3"/>
    </row>
    <row r="79" spans="1:2" x14ac:dyDescent="0.35">
      <c r="A79" s="3">
        <v>1280</v>
      </c>
      <c r="B79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0DACF4-BD13-4F80-8FCE-DF054A0DD7A7}">
  <dimension ref="A1:F35"/>
  <sheetViews>
    <sheetView workbookViewId="0">
      <selection activeCell="G33" sqref="G33"/>
    </sheetView>
  </sheetViews>
  <sheetFormatPr defaultRowHeight="14.5" x14ac:dyDescent="0.35"/>
  <sheetData>
    <row r="1" spans="1:6" ht="15.5" x14ac:dyDescent="0.35">
      <c r="A1" s="4" t="s">
        <v>7</v>
      </c>
      <c r="B1" s="5" t="s">
        <v>20</v>
      </c>
      <c r="E1" s="4" t="s">
        <v>22</v>
      </c>
      <c r="F1" s="5" t="s">
        <v>20</v>
      </c>
    </row>
    <row r="2" spans="1:6" x14ac:dyDescent="0.35">
      <c r="A2" s="3">
        <v>1180</v>
      </c>
      <c r="B2" s="3">
        <v>1246</v>
      </c>
      <c r="D2" t="s">
        <v>69</v>
      </c>
      <c r="E2">
        <f>AVERAGE(A2:A35)</f>
        <v>1150.3529411764705</v>
      </c>
      <c r="F2">
        <f>AVERAGE(B2:B31)</f>
        <v>1307.7333333333333</v>
      </c>
    </row>
    <row r="3" spans="1:6" x14ac:dyDescent="0.35">
      <c r="A3" s="3">
        <v>1053</v>
      </c>
      <c r="B3" s="3">
        <v>1233</v>
      </c>
      <c r="D3" t="s">
        <v>70</v>
      </c>
      <c r="E3">
        <f>_xlfn.STDEV.P(A2:A79)</f>
        <v>48.014631564666381</v>
      </c>
      <c r="F3">
        <f>_xlfn.STDEV.P(B2:B31)</f>
        <v>163.90137956168101</v>
      </c>
    </row>
    <row r="4" spans="1:6" x14ac:dyDescent="0.35">
      <c r="A4" s="3">
        <v>1147</v>
      </c>
      <c r="B4" s="3">
        <v>1487</v>
      </c>
    </row>
    <row r="5" spans="1:6" x14ac:dyDescent="0.35">
      <c r="A5" s="3">
        <v>1130</v>
      </c>
      <c r="B5" s="3">
        <v>1246</v>
      </c>
    </row>
    <row r="6" spans="1:6" x14ac:dyDescent="0.35">
      <c r="A6" s="3">
        <v>1227</v>
      </c>
      <c r="B6" s="3">
        <v>1233</v>
      </c>
    </row>
    <row r="7" spans="1:6" x14ac:dyDescent="0.35">
      <c r="A7" s="3">
        <v>1162</v>
      </c>
      <c r="B7" s="3">
        <v>1487</v>
      </c>
    </row>
    <row r="8" spans="1:6" x14ac:dyDescent="0.35">
      <c r="A8" s="3">
        <v>1176</v>
      </c>
      <c r="B8" s="3">
        <v>1247</v>
      </c>
    </row>
    <row r="9" spans="1:6" x14ac:dyDescent="0.35">
      <c r="A9" s="3">
        <v>1160</v>
      </c>
      <c r="B9" s="3">
        <v>1406</v>
      </c>
    </row>
    <row r="10" spans="1:6" x14ac:dyDescent="0.35">
      <c r="A10" s="3">
        <v>1147</v>
      </c>
      <c r="B10" s="3">
        <v>1172</v>
      </c>
    </row>
    <row r="11" spans="1:6" x14ac:dyDescent="0.35">
      <c r="A11" s="3">
        <v>1147</v>
      </c>
      <c r="B11" s="3">
        <v>1297</v>
      </c>
    </row>
    <row r="12" spans="1:6" x14ac:dyDescent="0.35">
      <c r="A12" s="3">
        <v>1160</v>
      </c>
      <c r="B12" s="3">
        <v>1395</v>
      </c>
    </row>
    <row r="13" spans="1:6" x14ac:dyDescent="0.35">
      <c r="A13" s="3">
        <v>1153</v>
      </c>
      <c r="B13" s="3">
        <v>1090</v>
      </c>
    </row>
    <row r="14" spans="1:6" x14ac:dyDescent="0.35">
      <c r="A14" s="3">
        <v>1186</v>
      </c>
      <c r="B14" s="3">
        <v>1262</v>
      </c>
    </row>
    <row r="15" spans="1:6" x14ac:dyDescent="0.35">
      <c r="A15" s="3">
        <v>1166</v>
      </c>
      <c r="B15" s="3">
        <v>1247</v>
      </c>
    </row>
    <row r="16" spans="1:6" x14ac:dyDescent="0.35">
      <c r="A16" s="3">
        <v>1170</v>
      </c>
      <c r="B16" s="3">
        <v>1312</v>
      </c>
    </row>
    <row r="17" spans="1:2" x14ac:dyDescent="0.35">
      <c r="A17" s="3">
        <v>1162</v>
      </c>
      <c r="B17" s="3">
        <v>1260</v>
      </c>
    </row>
    <row r="18" spans="1:2" x14ac:dyDescent="0.35">
      <c r="A18" s="3">
        <v>1133</v>
      </c>
      <c r="B18" s="3">
        <v>1754</v>
      </c>
    </row>
    <row r="19" spans="1:2" x14ac:dyDescent="0.35">
      <c r="A19" s="3">
        <v>1156</v>
      </c>
      <c r="B19" s="3">
        <v>1276</v>
      </c>
    </row>
    <row r="20" spans="1:2" x14ac:dyDescent="0.35">
      <c r="A20" s="3">
        <v>1197</v>
      </c>
      <c r="B20" s="3">
        <v>1165</v>
      </c>
    </row>
    <row r="21" spans="1:2" x14ac:dyDescent="0.35">
      <c r="A21" s="3">
        <v>1002</v>
      </c>
      <c r="B21" s="3">
        <v>1567</v>
      </c>
    </row>
    <row r="22" spans="1:2" x14ac:dyDescent="0.35">
      <c r="A22" s="3">
        <v>1054</v>
      </c>
      <c r="B22" s="3">
        <v>1232</v>
      </c>
    </row>
    <row r="23" spans="1:2" x14ac:dyDescent="0.35">
      <c r="A23" s="3">
        <v>1164</v>
      </c>
      <c r="B23" s="3">
        <v>1191</v>
      </c>
    </row>
    <row r="24" spans="1:2" x14ac:dyDescent="0.35">
      <c r="A24" s="3">
        <v>1115</v>
      </c>
      <c r="B24" s="3">
        <v>1625</v>
      </c>
    </row>
    <row r="25" spans="1:2" x14ac:dyDescent="0.35">
      <c r="A25" s="3">
        <v>1187</v>
      </c>
      <c r="B25" s="3">
        <v>1138</v>
      </c>
    </row>
    <row r="26" spans="1:2" x14ac:dyDescent="0.35">
      <c r="A26" s="3">
        <v>1219</v>
      </c>
      <c r="B26" s="3">
        <v>1263</v>
      </c>
    </row>
    <row r="27" spans="1:2" x14ac:dyDescent="0.35">
      <c r="A27" s="3">
        <v>1143</v>
      </c>
      <c r="B27" s="3">
        <v>1152</v>
      </c>
    </row>
    <row r="28" spans="1:2" x14ac:dyDescent="0.35">
      <c r="A28" s="3">
        <v>1198</v>
      </c>
      <c r="B28" s="3">
        <v>1259</v>
      </c>
    </row>
    <row r="29" spans="1:2" x14ac:dyDescent="0.35">
      <c r="A29" s="3">
        <v>1161</v>
      </c>
      <c r="B29" s="3">
        <v>1094</v>
      </c>
    </row>
    <row r="30" spans="1:2" x14ac:dyDescent="0.35">
      <c r="A30" s="3">
        <v>1119</v>
      </c>
      <c r="B30" s="3">
        <v>1645</v>
      </c>
    </row>
    <row r="31" spans="1:2" x14ac:dyDescent="0.35">
      <c r="A31" s="3">
        <v>1151</v>
      </c>
      <c r="B31" s="3">
        <v>1251</v>
      </c>
    </row>
    <row r="32" spans="1:2" x14ac:dyDescent="0.35">
      <c r="A32" s="3">
        <v>1204</v>
      </c>
      <c r="B32" s="3"/>
    </row>
    <row r="33" spans="1:2" x14ac:dyDescent="0.35">
      <c r="A33" s="3">
        <v>1164</v>
      </c>
      <c r="B33" s="3"/>
    </row>
    <row r="34" spans="1:2" x14ac:dyDescent="0.35">
      <c r="A34" s="3">
        <v>1048</v>
      </c>
      <c r="B34" s="3"/>
    </row>
    <row r="35" spans="1:2" x14ac:dyDescent="0.35">
      <c r="A35" s="3">
        <v>1171</v>
      </c>
      <c r="B35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8B87FD-F39E-4E0E-838A-311A2E7DA637}">
  <dimension ref="A1:F30"/>
  <sheetViews>
    <sheetView workbookViewId="0">
      <selection activeCell="A8" sqref="A8"/>
    </sheetView>
  </sheetViews>
  <sheetFormatPr defaultRowHeight="14.5" x14ac:dyDescent="0.35"/>
  <sheetData>
    <row r="1" spans="1:6" x14ac:dyDescent="0.35">
      <c r="A1" t="s">
        <v>35</v>
      </c>
    </row>
    <row r="2" spans="1:6" x14ac:dyDescent="0.35">
      <c r="A2" s="4"/>
      <c r="B2" s="4" t="s">
        <v>31</v>
      </c>
      <c r="C2" s="4" t="s">
        <v>32</v>
      </c>
      <c r="D2" s="4" t="s">
        <v>19</v>
      </c>
      <c r="E2" s="4" t="s">
        <v>33</v>
      </c>
      <c r="F2" s="4" t="s">
        <v>34</v>
      </c>
    </row>
    <row r="3" spans="1:6" x14ac:dyDescent="0.35">
      <c r="A3" s="7" t="s">
        <v>22</v>
      </c>
      <c r="B3" s="3">
        <v>0</v>
      </c>
      <c r="C3" s="3">
        <v>0.83899999999999997</v>
      </c>
      <c r="D3" s="3">
        <v>0.161</v>
      </c>
      <c r="E3" s="3">
        <v>0</v>
      </c>
      <c r="F3" s="3">
        <v>0</v>
      </c>
    </row>
    <row r="4" spans="1:6" ht="15.5" x14ac:dyDescent="0.35">
      <c r="A4" s="8" t="s">
        <v>8</v>
      </c>
      <c r="B4" s="3">
        <v>0</v>
      </c>
      <c r="C4" s="3">
        <v>0.97199999999999998</v>
      </c>
      <c r="D4" s="3">
        <v>2.7799999999999998E-2</v>
      </c>
      <c r="E4" s="3">
        <v>0</v>
      </c>
      <c r="F4" s="3">
        <v>0</v>
      </c>
    </row>
    <row r="5" spans="1:6" ht="15.5" x14ac:dyDescent="0.35">
      <c r="A5" s="8" t="s">
        <v>9</v>
      </c>
      <c r="B5" s="3">
        <v>5.8799999999999998E-2</v>
      </c>
      <c r="C5" s="3">
        <v>0.88239999999999996</v>
      </c>
      <c r="D5" s="3">
        <v>5.8799999999999998E-2</v>
      </c>
      <c r="E5" s="3">
        <v>0</v>
      </c>
      <c r="F5" s="3">
        <v>0</v>
      </c>
    </row>
    <row r="6" spans="1:6" ht="15.5" x14ac:dyDescent="0.35">
      <c r="A6" s="8" t="s">
        <v>23</v>
      </c>
      <c r="B6" s="3">
        <v>4.3499999999999997E-2</v>
      </c>
      <c r="C6" s="3">
        <v>0.95699999999999996</v>
      </c>
      <c r="D6" s="3">
        <v>0</v>
      </c>
      <c r="E6" s="3">
        <v>0</v>
      </c>
      <c r="F6" s="3">
        <v>0</v>
      </c>
    </row>
    <row r="9" spans="1:6" x14ac:dyDescent="0.35">
      <c r="A9" s="8" t="s">
        <v>36</v>
      </c>
    </row>
    <row r="10" spans="1:6" x14ac:dyDescent="0.35">
      <c r="A10" s="4"/>
      <c r="B10" s="4" t="s">
        <v>31</v>
      </c>
      <c r="C10" s="4" t="s">
        <v>32</v>
      </c>
      <c r="D10" s="4" t="s">
        <v>19</v>
      </c>
      <c r="E10" s="4" t="s">
        <v>33</v>
      </c>
      <c r="F10" s="4" t="s">
        <v>34</v>
      </c>
    </row>
    <row r="11" spans="1:6" x14ac:dyDescent="0.35">
      <c r="A11" s="7" t="s">
        <v>22</v>
      </c>
      <c r="B11" s="3">
        <v>0</v>
      </c>
      <c r="C11" s="3">
        <v>0</v>
      </c>
      <c r="D11" s="3">
        <v>0.97199999999999998</v>
      </c>
      <c r="E11" s="3">
        <v>2.7799999999999998E-2</v>
      </c>
      <c r="F11" s="3">
        <v>0</v>
      </c>
    </row>
    <row r="12" spans="1:6" ht="15.5" x14ac:dyDescent="0.35">
      <c r="A12" s="8" t="s">
        <v>8</v>
      </c>
      <c r="B12" s="3">
        <v>0</v>
      </c>
      <c r="C12" s="3">
        <v>0</v>
      </c>
      <c r="D12" s="3">
        <v>1</v>
      </c>
      <c r="E12" s="3">
        <v>0</v>
      </c>
      <c r="F12" s="3">
        <v>0</v>
      </c>
    </row>
    <row r="13" spans="1:6" ht="15.5" x14ac:dyDescent="0.35">
      <c r="A13" s="8" t="s">
        <v>9</v>
      </c>
      <c r="B13" s="3">
        <v>0</v>
      </c>
      <c r="C13" s="3">
        <v>0</v>
      </c>
      <c r="D13" s="3">
        <v>1</v>
      </c>
      <c r="E13" s="3">
        <v>0</v>
      </c>
      <c r="F13" s="3">
        <v>0</v>
      </c>
    </row>
    <row r="14" spans="1:6" ht="15.5" x14ac:dyDescent="0.35">
      <c r="A14" s="8" t="s">
        <v>23</v>
      </c>
      <c r="B14" s="3">
        <v>0</v>
      </c>
      <c r="C14" s="3">
        <v>0.36399999999999999</v>
      </c>
      <c r="D14" s="3">
        <v>0.59099999999999997</v>
      </c>
      <c r="E14" s="3">
        <v>4.5499999999999999E-2</v>
      </c>
      <c r="F14" s="3">
        <v>0</v>
      </c>
    </row>
    <row r="17" spans="1:6" x14ac:dyDescent="0.35">
      <c r="A17" s="8" t="s">
        <v>37</v>
      </c>
    </row>
    <row r="18" spans="1:6" x14ac:dyDescent="0.35">
      <c r="A18" s="4"/>
      <c r="B18" s="4" t="s">
        <v>31</v>
      </c>
      <c r="C18" s="4" t="s">
        <v>32</v>
      </c>
      <c r="D18" s="4" t="s">
        <v>19</v>
      </c>
      <c r="E18" s="4" t="s">
        <v>33</v>
      </c>
      <c r="F18" s="4" t="s">
        <v>34</v>
      </c>
    </row>
    <row r="19" spans="1:6" x14ac:dyDescent="0.35">
      <c r="A19" s="7" t="s">
        <v>22</v>
      </c>
      <c r="B19" s="3">
        <v>0</v>
      </c>
      <c r="C19" s="3">
        <v>0</v>
      </c>
      <c r="D19" s="3">
        <v>0.58599999999999997</v>
      </c>
      <c r="E19" s="3">
        <v>0.41399999999999998</v>
      </c>
      <c r="F19" s="3">
        <v>0</v>
      </c>
    </row>
    <row r="20" spans="1:6" ht="15.5" x14ac:dyDescent="0.35">
      <c r="A20" s="8" t="s">
        <v>8</v>
      </c>
      <c r="B20" s="3">
        <v>0</v>
      </c>
      <c r="C20" s="3">
        <v>0</v>
      </c>
      <c r="D20" s="3">
        <v>1</v>
      </c>
      <c r="E20" s="3">
        <v>0</v>
      </c>
      <c r="F20" s="3">
        <v>0</v>
      </c>
    </row>
    <row r="21" spans="1:6" ht="15.5" x14ac:dyDescent="0.35">
      <c r="A21" s="8" t="s">
        <v>9</v>
      </c>
      <c r="B21" s="3">
        <v>0</v>
      </c>
      <c r="C21" s="3">
        <v>0</v>
      </c>
      <c r="D21" s="3">
        <v>0.875</v>
      </c>
      <c r="E21" s="3">
        <v>0.125</v>
      </c>
      <c r="F21" s="3">
        <v>0</v>
      </c>
    </row>
    <row r="22" spans="1:6" ht="15.5" x14ac:dyDescent="0.35">
      <c r="A22" s="8" t="s">
        <v>23</v>
      </c>
      <c r="B22" s="3">
        <v>4.5499999999999999E-2</v>
      </c>
      <c r="C22" s="3">
        <v>0.318</v>
      </c>
      <c r="D22" s="3">
        <v>0.45500000000000002</v>
      </c>
      <c r="E22" s="3">
        <v>0.18099999999999999</v>
      </c>
      <c r="F22" s="3">
        <v>0</v>
      </c>
    </row>
    <row r="25" spans="1:6" x14ac:dyDescent="0.35">
      <c r="A25" s="8" t="s">
        <v>38</v>
      </c>
    </row>
    <row r="26" spans="1:6" x14ac:dyDescent="0.35">
      <c r="A26" s="4"/>
      <c r="B26" s="4" t="s">
        <v>31</v>
      </c>
      <c r="C26" s="4" t="s">
        <v>32</v>
      </c>
      <c r="D26" s="4" t="s">
        <v>19</v>
      </c>
      <c r="E26" s="4" t="s">
        <v>33</v>
      </c>
      <c r="F26" s="4" t="s">
        <v>34</v>
      </c>
    </row>
    <row r="27" spans="1:6" x14ac:dyDescent="0.35">
      <c r="A27" s="7" t="s">
        <v>22</v>
      </c>
      <c r="B27" s="3">
        <v>0</v>
      </c>
      <c r="C27" s="3">
        <v>0</v>
      </c>
      <c r="D27" s="3">
        <v>0.152</v>
      </c>
      <c r="E27" s="3">
        <v>0.81799999999999995</v>
      </c>
      <c r="F27" s="3">
        <v>3.0300000000000001E-2</v>
      </c>
    </row>
    <row r="28" spans="1:6" ht="15.5" x14ac:dyDescent="0.35">
      <c r="A28" s="8" t="s">
        <v>8</v>
      </c>
      <c r="B28" s="3">
        <v>0</v>
      </c>
      <c r="C28" s="3">
        <v>0</v>
      </c>
      <c r="D28" s="3">
        <v>0.46200000000000002</v>
      </c>
      <c r="E28" s="3">
        <v>0.53800000000000003</v>
      </c>
      <c r="F28" s="3">
        <v>0</v>
      </c>
    </row>
    <row r="29" spans="1:6" ht="15.5" x14ac:dyDescent="0.35">
      <c r="A29" s="8" t="s">
        <v>9</v>
      </c>
      <c r="B29" s="3">
        <v>0</v>
      </c>
      <c r="C29" s="3">
        <v>0</v>
      </c>
      <c r="D29" s="3">
        <v>0.45500000000000002</v>
      </c>
      <c r="E29" s="3">
        <v>0.54500000000000004</v>
      </c>
      <c r="F29" s="3">
        <v>0</v>
      </c>
    </row>
    <row r="30" spans="1:6" ht="15.5" x14ac:dyDescent="0.35">
      <c r="A30" s="8" t="s">
        <v>23</v>
      </c>
      <c r="B30" s="3">
        <v>0</v>
      </c>
      <c r="C30" s="3">
        <v>0.22700000000000001</v>
      </c>
      <c r="D30" s="3">
        <v>0.5</v>
      </c>
      <c r="E30" s="3">
        <v>0.27300000000000002</v>
      </c>
      <c r="F30" s="3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EB1C8-CC7A-46AC-80F7-230E84267334}">
  <dimension ref="A1:F29"/>
  <sheetViews>
    <sheetView workbookViewId="0">
      <selection activeCell="D6" sqref="D6"/>
    </sheetView>
  </sheetViews>
  <sheetFormatPr defaultRowHeight="14.5" x14ac:dyDescent="0.35"/>
  <sheetData>
    <row r="1" spans="1:6" ht="15.5" x14ac:dyDescent="0.35">
      <c r="A1" s="4" t="s">
        <v>7</v>
      </c>
      <c r="B1" s="5" t="s">
        <v>59</v>
      </c>
      <c r="E1" s="4" t="s">
        <v>22</v>
      </c>
      <c r="F1" s="5" t="s">
        <v>59</v>
      </c>
    </row>
    <row r="2" spans="1:6" x14ac:dyDescent="0.35">
      <c r="A2" s="3">
        <v>1214</v>
      </c>
      <c r="B2" s="3">
        <v>1317</v>
      </c>
      <c r="D2" t="s">
        <v>69</v>
      </c>
      <c r="E2">
        <f>AVERAGE(A2:A16)</f>
        <v>1219.1333333333334</v>
      </c>
      <c r="F2">
        <f>AVERAGE(B2:B29)</f>
        <v>1289.4642857142858</v>
      </c>
    </row>
    <row r="3" spans="1:6" x14ac:dyDescent="0.35">
      <c r="A3" s="3">
        <v>1203</v>
      </c>
      <c r="B3" s="3">
        <v>1237</v>
      </c>
      <c r="D3" t="s">
        <v>70</v>
      </c>
      <c r="E3">
        <f>_xlfn.STDEV.P(A2:A16)</f>
        <v>53.153697477744252</v>
      </c>
      <c r="F3">
        <f>_xlfn.STDEV.P(B2:B29)</f>
        <v>60.843759007839758</v>
      </c>
    </row>
    <row r="4" spans="1:6" x14ac:dyDescent="0.35">
      <c r="A4" s="3">
        <v>1307</v>
      </c>
      <c r="B4" s="3">
        <v>1337</v>
      </c>
    </row>
    <row r="5" spans="1:6" x14ac:dyDescent="0.35">
      <c r="A5" s="3">
        <v>1128</v>
      </c>
      <c r="B5" s="3">
        <v>1326</v>
      </c>
    </row>
    <row r="6" spans="1:6" x14ac:dyDescent="0.35">
      <c r="A6" s="3">
        <v>1282</v>
      </c>
      <c r="B6" s="3">
        <v>1177</v>
      </c>
    </row>
    <row r="7" spans="1:6" x14ac:dyDescent="0.35">
      <c r="A7" s="3">
        <v>1200</v>
      </c>
      <c r="B7" s="3">
        <v>1458</v>
      </c>
    </row>
    <row r="8" spans="1:6" x14ac:dyDescent="0.35">
      <c r="A8" s="3">
        <v>1179</v>
      </c>
      <c r="B8" s="3">
        <v>1259</v>
      </c>
    </row>
    <row r="9" spans="1:6" x14ac:dyDescent="0.35">
      <c r="A9" s="3">
        <v>1206</v>
      </c>
      <c r="B9" s="3">
        <v>1277</v>
      </c>
    </row>
    <row r="10" spans="1:6" x14ac:dyDescent="0.35">
      <c r="A10" s="3">
        <v>1289</v>
      </c>
      <c r="B10" s="3">
        <v>1201</v>
      </c>
    </row>
    <row r="11" spans="1:6" x14ac:dyDescent="0.35">
      <c r="A11" s="3">
        <v>1147</v>
      </c>
      <c r="B11" s="3">
        <v>1310</v>
      </c>
    </row>
    <row r="12" spans="1:6" x14ac:dyDescent="0.35">
      <c r="A12" s="3">
        <v>1189</v>
      </c>
      <c r="B12" s="3">
        <v>1297</v>
      </c>
    </row>
    <row r="13" spans="1:6" x14ac:dyDescent="0.35">
      <c r="A13" s="3">
        <v>1213</v>
      </c>
      <c r="B13" s="3">
        <v>1296</v>
      </c>
    </row>
    <row r="14" spans="1:6" x14ac:dyDescent="0.35">
      <c r="A14" s="3">
        <v>1226</v>
      </c>
      <c r="B14" s="3">
        <v>1284</v>
      </c>
    </row>
    <row r="15" spans="1:6" x14ac:dyDescent="0.35">
      <c r="A15" s="3">
        <v>1310</v>
      </c>
      <c r="B15" s="3">
        <v>1269</v>
      </c>
    </row>
    <row r="16" spans="1:6" x14ac:dyDescent="0.35">
      <c r="A16" s="3">
        <v>1194</v>
      </c>
      <c r="B16" s="3">
        <v>1322</v>
      </c>
    </row>
    <row r="17" spans="1:2" x14ac:dyDescent="0.35">
      <c r="A17" s="3"/>
      <c r="B17" s="3">
        <v>1212</v>
      </c>
    </row>
    <row r="18" spans="1:2" x14ac:dyDescent="0.35">
      <c r="A18" s="3"/>
      <c r="B18" s="3">
        <v>1255</v>
      </c>
    </row>
    <row r="19" spans="1:2" x14ac:dyDescent="0.35">
      <c r="A19" s="3"/>
      <c r="B19" s="3">
        <v>1156</v>
      </c>
    </row>
    <row r="20" spans="1:2" x14ac:dyDescent="0.35">
      <c r="A20" s="3"/>
      <c r="B20" s="3">
        <v>1303</v>
      </c>
    </row>
    <row r="21" spans="1:2" x14ac:dyDescent="0.35">
      <c r="A21" s="3"/>
      <c r="B21" s="3">
        <v>1305</v>
      </c>
    </row>
    <row r="22" spans="1:2" x14ac:dyDescent="0.35">
      <c r="A22" s="3"/>
      <c r="B22" s="3">
        <v>1253</v>
      </c>
    </row>
    <row r="23" spans="1:2" x14ac:dyDescent="0.35">
      <c r="A23" s="3"/>
      <c r="B23" s="3">
        <v>1309</v>
      </c>
    </row>
    <row r="24" spans="1:2" x14ac:dyDescent="0.35">
      <c r="A24" s="3"/>
      <c r="B24" s="3">
        <v>1289</v>
      </c>
    </row>
    <row r="25" spans="1:2" x14ac:dyDescent="0.35">
      <c r="A25" s="3"/>
      <c r="B25" s="3">
        <v>1313</v>
      </c>
    </row>
    <row r="26" spans="1:2" x14ac:dyDescent="0.35">
      <c r="A26" s="3"/>
      <c r="B26" s="3">
        <v>1363</v>
      </c>
    </row>
    <row r="27" spans="1:2" x14ac:dyDescent="0.35">
      <c r="A27" s="3"/>
      <c r="B27" s="3">
        <v>1299</v>
      </c>
    </row>
    <row r="28" spans="1:2" x14ac:dyDescent="0.35">
      <c r="A28" s="3"/>
      <c r="B28" s="3">
        <v>1396</v>
      </c>
    </row>
    <row r="29" spans="1:2" x14ac:dyDescent="0.35">
      <c r="A29" s="3"/>
      <c r="B29" s="3">
        <v>128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18901-13D5-467D-B838-99D74AA28A40}">
  <dimension ref="A1:F20"/>
  <sheetViews>
    <sheetView workbookViewId="0">
      <selection activeCell="C21" sqref="C21"/>
    </sheetView>
  </sheetViews>
  <sheetFormatPr defaultRowHeight="14.5" x14ac:dyDescent="0.35"/>
  <sheetData>
    <row r="1" spans="1:6" x14ac:dyDescent="0.35">
      <c r="A1" t="s">
        <v>0</v>
      </c>
      <c r="D1" t="s">
        <v>6</v>
      </c>
    </row>
    <row r="2" spans="1:6" x14ac:dyDescent="0.35">
      <c r="A2" t="s">
        <v>1</v>
      </c>
      <c r="B2" t="s">
        <v>3</v>
      </c>
      <c r="C2" t="s">
        <v>4</v>
      </c>
      <c r="D2" t="s">
        <v>2</v>
      </c>
      <c r="E2" t="s">
        <v>3</v>
      </c>
      <c r="F2" t="s">
        <v>5</v>
      </c>
    </row>
    <row r="3" spans="1:6" x14ac:dyDescent="0.35">
      <c r="A3">
        <v>1</v>
      </c>
      <c r="B3">
        <v>34602.75</v>
      </c>
      <c r="C3" s="1">
        <v>36120.432000000001</v>
      </c>
      <c r="D3">
        <v>1</v>
      </c>
      <c r="E3">
        <v>34602.75</v>
      </c>
      <c r="F3" s="2">
        <v>30200.608</v>
      </c>
    </row>
    <row r="4" spans="1:6" x14ac:dyDescent="0.35">
      <c r="A4">
        <v>2</v>
      </c>
      <c r="B4">
        <v>34602.75</v>
      </c>
      <c r="C4" s="1">
        <v>32879.713000000003</v>
      </c>
      <c r="D4">
        <v>2</v>
      </c>
      <c r="E4">
        <v>34602.75</v>
      </c>
      <c r="F4" s="2">
        <v>24413.378000000001</v>
      </c>
    </row>
    <row r="5" spans="1:6" x14ac:dyDescent="0.35">
      <c r="A5">
        <v>3</v>
      </c>
      <c r="B5">
        <v>34602.75</v>
      </c>
      <c r="C5" s="1">
        <v>27659.008000000002</v>
      </c>
      <c r="D5">
        <v>3</v>
      </c>
      <c r="E5">
        <v>34602.75</v>
      </c>
      <c r="F5" s="2">
        <v>23434.157999999999</v>
      </c>
    </row>
    <row r="6" spans="1:6" x14ac:dyDescent="0.35">
      <c r="A6">
        <v>4</v>
      </c>
      <c r="B6">
        <v>34602.75</v>
      </c>
      <c r="C6" s="1">
        <v>41435.262999999999</v>
      </c>
      <c r="D6">
        <v>4</v>
      </c>
      <c r="E6">
        <v>34602.75</v>
      </c>
      <c r="F6" s="2">
        <v>22947.917000000001</v>
      </c>
    </row>
    <row r="7" spans="1:6" x14ac:dyDescent="0.35">
      <c r="A7">
        <v>5</v>
      </c>
      <c r="B7">
        <v>34602.75</v>
      </c>
      <c r="C7" s="1">
        <v>47673.31</v>
      </c>
      <c r="D7">
        <v>5</v>
      </c>
      <c r="E7">
        <v>34602.75</v>
      </c>
      <c r="F7" s="2">
        <v>28256.78</v>
      </c>
    </row>
    <row r="8" spans="1:6" x14ac:dyDescent="0.35">
      <c r="A8">
        <v>6</v>
      </c>
      <c r="B8">
        <v>34602.75</v>
      </c>
      <c r="C8" s="1">
        <v>46111.258000000002</v>
      </c>
      <c r="D8">
        <v>6</v>
      </c>
      <c r="E8">
        <v>34602.75</v>
      </c>
      <c r="F8" s="2">
        <v>27329.116999999998</v>
      </c>
    </row>
    <row r="9" spans="1:6" x14ac:dyDescent="0.35">
      <c r="A9">
        <v>7</v>
      </c>
      <c r="B9">
        <v>34602.75</v>
      </c>
      <c r="C9" s="1">
        <v>35018.612000000001</v>
      </c>
      <c r="D9">
        <v>7</v>
      </c>
      <c r="E9">
        <v>34602.75</v>
      </c>
      <c r="F9" s="2">
        <v>21656.826000000001</v>
      </c>
    </row>
    <row r="10" spans="1:6" x14ac:dyDescent="0.35">
      <c r="A10">
        <v>8</v>
      </c>
      <c r="B10">
        <v>34602.75</v>
      </c>
      <c r="C10" s="1">
        <v>32372.462</v>
      </c>
      <c r="D10">
        <v>8</v>
      </c>
      <c r="E10">
        <v>34602.75</v>
      </c>
      <c r="F10" s="2">
        <v>37210.838000000003</v>
      </c>
    </row>
    <row r="11" spans="1:6" x14ac:dyDescent="0.35">
      <c r="A11">
        <v>9</v>
      </c>
      <c r="B11">
        <v>34602.75</v>
      </c>
      <c r="C11" s="1">
        <v>44707.591999999997</v>
      </c>
      <c r="D11">
        <v>9</v>
      </c>
      <c r="E11">
        <v>34602.75</v>
      </c>
      <c r="F11" s="2">
        <v>27867.767</v>
      </c>
    </row>
    <row r="12" spans="1:6" x14ac:dyDescent="0.35">
      <c r="A12">
        <v>10</v>
      </c>
      <c r="B12">
        <v>34602.75</v>
      </c>
      <c r="C12" s="1">
        <v>34437.942000000003</v>
      </c>
    </row>
    <row r="13" spans="1:6" x14ac:dyDescent="0.35">
      <c r="A13">
        <v>11</v>
      </c>
      <c r="B13">
        <v>34602.75</v>
      </c>
      <c r="C13" s="1">
        <v>36809.845000000001</v>
      </c>
    </row>
    <row r="14" spans="1:6" x14ac:dyDescent="0.35">
      <c r="A14">
        <v>12</v>
      </c>
      <c r="B14">
        <v>34602.75</v>
      </c>
      <c r="C14" s="1">
        <v>44497.572</v>
      </c>
    </row>
    <row r="15" spans="1:6" x14ac:dyDescent="0.35">
      <c r="A15">
        <v>13</v>
      </c>
      <c r="B15">
        <v>34602.75</v>
      </c>
      <c r="C15" s="1">
        <v>48019.699000000001</v>
      </c>
    </row>
    <row r="16" spans="1:6" x14ac:dyDescent="0.35">
      <c r="A16">
        <v>14</v>
      </c>
      <c r="B16">
        <v>34602.75</v>
      </c>
      <c r="C16" s="1">
        <v>56181.334999999999</v>
      </c>
    </row>
    <row r="19" spans="1:6" x14ac:dyDescent="0.35">
      <c r="A19" t="s">
        <v>72</v>
      </c>
      <c r="C19">
        <f>AVERAGE(C3:C16)</f>
        <v>40280.288785714292</v>
      </c>
      <c r="F19">
        <f>AVERAGE(F3:F11)</f>
        <v>27035.265444444442</v>
      </c>
    </row>
    <row r="20" spans="1:6" x14ac:dyDescent="0.35">
      <c r="A20" t="s">
        <v>73</v>
      </c>
      <c r="C20">
        <f>_xlfn.STDEV.P(C3:C16)</f>
        <v>7596.4502280302568</v>
      </c>
      <c r="F20">
        <f>_xlfn.STDEV.P(F3:F11)</f>
        <v>4488.373529652342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E2197-22C3-4348-82DF-2E89C6731B4F}">
  <dimension ref="A1:BI7"/>
  <sheetViews>
    <sheetView tabSelected="1" zoomScale="110" zoomScaleNormal="110" workbookViewId="0">
      <selection activeCell="F11" sqref="F11"/>
    </sheetView>
  </sheetViews>
  <sheetFormatPr defaultRowHeight="14.5" x14ac:dyDescent="0.35"/>
  <cols>
    <col min="2" max="2" width="9.81640625" bestFit="1" customWidth="1"/>
  </cols>
  <sheetData>
    <row r="1" spans="1:61" x14ac:dyDescent="0.35">
      <c r="B1" t="s">
        <v>39</v>
      </c>
      <c r="E1" t="s">
        <v>40</v>
      </c>
      <c r="H1" t="s">
        <v>41</v>
      </c>
      <c r="K1" t="s">
        <v>42</v>
      </c>
      <c r="N1" t="s">
        <v>43</v>
      </c>
      <c r="Q1" t="s">
        <v>44</v>
      </c>
      <c r="T1" t="s">
        <v>45</v>
      </c>
      <c r="W1" t="s">
        <v>46</v>
      </c>
      <c r="Z1" t="s">
        <v>47</v>
      </c>
      <c r="AC1" t="s">
        <v>48</v>
      </c>
      <c r="AF1" t="s">
        <v>49</v>
      </c>
      <c r="AI1" t="s">
        <v>50</v>
      </c>
      <c r="AL1" t="s">
        <v>51</v>
      </c>
      <c r="AO1" t="s">
        <v>52</v>
      </c>
      <c r="AR1" t="s">
        <v>53</v>
      </c>
      <c r="AU1" t="s">
        <v>54</v>
      </c>
      <c r="AX1" t="s">
        <v>55</v>
      </c>
      <c r="BA1" t="s">
        <v>56</v>
      </c>
      <c r="BD1" t="s">
        <v>57</v>
      </c>
      <c r="BG1" t="s">
        <v>58</v>
      </c>
    </row>
    <row r="2" spans="1:61" ht="15.5" x14ac:dyDescent="0.35">
      <c r="B2" s="4" t="s">
        <v>22</v>
      </c>
      <c r="C2" s="5" t="s">
        <v>8</v>
      </c>
      <c r="D2" s="5" t="s">
        <v>23</v>
      </c>
      <c r="E2" s="4" t="s">
        <v>22</v>
      </c>
      <c r="F2" s="5" t="s">
        <v>8</v>
      </c>
      <c r="G2" s="5" t="s">
        <v>23</v>
      </c>
      <c r="H2" s="4" t="s">
        <v>22</v>
      </c>
      <c r="I2" s="5" t="s">
        <v>8</v>
      </c>
      <c r="J2" s="5" t="s">
        <v>23</v>
      </c>
      <c r="K2" s="4" t="s">
        <v>22</v>
      </c>
      <c r="L2" s="5" t="s">
        <v>8</v>
      </c>
      <c r="M2" s="5" t="s">
        <v>23</v>
      </c>
      <c r="N2" s="4" t="s">
        <v>22</v>
      </c>
      <c r="O2" s="5" t="s">
        <v>8</v>
      </c>
      <c r="P2" s="5" t="s">
        <v>23</v>
      </c>
      <c r="Q2" s="4" t="s">
        <v>22</v>
      </c>
      <c r="R2" s="5" t="s">
        <v>8</v>
      </c>
      <c r="S2" s="5" t="s">
        <v>23</v>
      </c>
      <c r="T2" s="4" t="s">
        <v>22</v>
      </c>
      <c r="U2" s="5" t="s">
        <v>8</v>
      </c>
      <c r="V2" s="5" t="s">
        <v>23</v>
      </c>
      <c r="W2" s="4" t="s">
        <v>22</v>
      </c>
      <c r="X2" s="5" t="s">
        <v>8</v>
      </c>
      <c r="Y2" s="5" t="s">
        <v>23</v>
      </c>
      <c r="Z2" s="4" t="s">
        <v>22</v>
      </c>
      <c r="AA2" s="5" t="s">
        <v>8</v>
      </c>
      <c r="AB2" s="5" t="s">
        <v>23</v>
      </c>
      <c r="AC2" s="4" t="s">
        <v>22</v>
      </c>
      <c r="AD2" s="5" t="s">
        <v>8</v>
      </c>
      <c r="AE2" s="5" t="s">
        <v>23</v>
      </c>
      <c r="AF2" s="4" t="s">
        <v>22</v>
      </c>
      <c r="AG2" s="5" t="s">
        <v>8</v>
      </c>
      <c r="AH2" s="5" t="s">
        <v>23</v>
      </c>
      <c r="AI2" s="4" t="s">
        <v>22</v>
      </c>
      <c r="AJ2" s="5" t="s">
        <v>8</v>
      </c>
      <c r="AK2" s="5" t="s">
        <v>23</v>
      </c>
      <c r="AL2" s="4" t="s">
        <v>22</v>
      </c>
      <c r="AM2" s="5" t="s">
        <v>8</v>
      </c>
      <c r="AN2" s="5" t="s">
        <v>23</v>
      </c>
      <c r="AO2" s="4" t="s">
        <v>22</v>
      </c>
      <c r="AP2" s="5" t="s">
        <v>8</v>
      </c>
      <c r="AQ2" s="5" t="s">
        <v>23</v>
      </c>
      <c r="AR2" s="4" t="s">
        <v>22</v>
      </c>
      <c r="AS2" s="5" t="s">
        <v>8</v>
      </c>
      <c r="AT2" s="5" t="s">
        <v>23</v>
      </c>
      <c r="AU2" s="4" t="s">
        <v>22</v>
      </c>
      <c r="AV2" s="5" t="s">
        <v>8</v>
      </c>
      <c r="AW2" s="5" t="s">
        <v>23</v>
      </c>
      <c r="AX2" s="4" t="s">
        <v>22</v>
      </c>
      <c r="AY2" s="5" t="s">
        <v>8</v>
      </c>
      <c r="AZ2" s="5" t="s">
        <v>23</v>
      </c>
      <c r="BA2" s="4" t="s">
        <v>22</v>
      </c>
      <c r="BB2" s="5" t="s">
        <v>8</v>
      </c>
      <c r="BC2" s="5" t="s">
        <v>23</v>
      </c>
      <c r="BD2" s="4" t="s">
        <v>22</v>
      </c>
      <c r="BE2" s="5" t="s">
        <v>8</v>
      </c>
      <c r="BF2" s="5" t="s">
        <v>23</v>
      </c>
      <c r="BG2" s="4" t="s">
        <v>22</v>
      </c>
      <c r="BH2" s="5" t="s">
        <v>8</v>
      </c>
      <c r="BI2" s="5" t="s">
        <v>23</v>
      </c>
    </row>
    <row r="3" spans="1:61" x14ac:dyDescent="0.35">
      <c r="B3" s="3">
        <v>1110000</v>
      </c>
      <c r="C3" s="3">
        <v>1800000</v>
      </c>
      <c r="D3" s="3">
        <v>937000</v>
      </c>
      <c r="E3" s="3">
        <v>2580000</v>
      </c>
      <c r="F3" s="3">
        <v>2940000</v>
      </c>
      <c r="G3" s="3">
        <v>3760000</v>
      </c>
      <c r="H3" s="3">
        <v>554000</v>
      </c>
      <c r="I3" s="3">
        <v>955000</v>
      </c>
      <c r="J3" s="3">
        <v>1230000</v>
      </c>
      <c r="K3" s="3">
        <v>1230000</v>
      </c>
      <c r="L3" s="3">
        <v>1540000</v>
      </c>
      <c r="M3" s="3">
        <v>2160000</v>
      </c>
      <c r="N3" s="3">
        <v>1380000</v>
      </c>
      <c r="O3" s="3">
        <v>3560000</v>
      </c>
      <c r="P3" s="3">
        <v>1660000</v>
      </c>
      <c r="Q3" s="3">
        <v>2110000</v>
      </c>
      <c r="R3" s="3">
        <v>3740000</v>
      </c>
      <c r="S3" s="3">
        <v>3490000</v>
      </c>
      <c r="T3" s="3">
        <v>3580000</v>
      </c>
      <c r="U3" s="3">
        <v>4580000</v>
      </c>
      <c r="V3" s="3">
        <v>5040000</v>
      </c>
      <c r="W3" s="3">
        <v>2890000</v>
      </c>
      <c r="X3" s="3">
        <v>5090000</v>
      </c>
      <c r="Y3" s="3">
        <v>4610000</v>
      </c>
      <c r="Z3" s="3">
        <v>505000</v>
      </c>
      <c r="AA3" s="3">
        <v>845000</v>
      </c>
      <c r="AB3" s="3">
        <v>1030000</v>
      </c>
      <c r="AC3" s="3">
        <v>716000</v>
      </c>
      <c r="AD3" s="3">
        <v>1790000</v>
      </c>
      <c r="AE3" s="3">
        <v>19900000</v>
      </c>
      <c r="AF3" s="3">
        <v>102000</v>
      </c>
      <c r="AG3" s="3">
        <v>388000</v>
      </c>
      <c r="AH3" s="3">
        <v>605000</v>
      </c>
      <c r="AI3" s="3">
        <v>1130000</v>
      </c>
      <c r="AJ3" s="3">
        <v>675000</v>
      </c>
      <c r="AK3" s="3">
        <v>667000</v>
      </c>
      <c r="AL3" s="3">
        <v>707000</v>
      </c>
      <c r="AM3" s="3">
        <v>968000</v>
      </c>
      <c r="AN3" s="3">
        <v>775000</v>
      </c>
      <c r="AO3" s="3">
        <v>2870000</v>
      </c>
      <c r="AP3" s="3">
        <v>2080000</v>
      </c>
      <c r="AQ3" s="3">
        <v>2400000</v>
      </c>
      <c r="AR3" s="3">
        <v>1830000</v>
      </c>
      <c r="AS3" s="3">
        <v>300000</v>
      </c>
      <c r="AT3" s="3">
        <v>105000</v>
      </c>
      <c r="AU3" s="3">
        <v>1830000</v>
      </c>
      <c r="AV3" s="3">
        <v>4290000</v>
      </c>
      <c r="AW3" s="3">
        <v>6860000</v>
      </c>
      <c r="AX3" s="3">
        <v>700000</v>
      </c>
      <c r="AY3" s="3">
        <v>663000</v>
      </c>
      <c r="AZ3" s="3">
        <v>832000</v>
      </c>
      <c r="BA3" s="3">
        <v>140000</v>
      </c>
      <c r="BB3" s="3">
        <v>170000</v>
      </c>
      <c r="BC3" s="3">
        <v>194000</v>
      </c>
      <c r="BD3" s="3">
        <v>12300000</v>
      </c>
      <c r="BE3" s="3">
        <v>13200000</v>
      </c>
      <c r="BF3" s="3">
        <v>13800000</v>
      </c>
      <c r="BG3" s="3">
        <v>9100000</v>
      </c>
      <c r="BH3" s="3">
        <v>12500000</v>
      </c>
      <c r="BI3" s="3">
        <v>8750000</v>
      </c>
    </row>
    <row r="4" spans="1:61" x14ac:dyDescent="0.35">
      <c r="B4" s="3">
        <v>1210000</v>
      </c>
      <c r="C4" s="3">
        <v>1750000</v>
      </c>
      <c r="D4" s="3">
        <v>796000</v>
      </c>
      <c r="E4" s="3">
        <v>2620000</v>
      </c>
      <c r="F4" s="3">
        <v>2810000</v>
      </c>
      <c r="G4" s="3">
        <v>3780000</v>
      </c>
      <c r="H4" s="3">
        <v>654000</v>
      </c>
      <c r="I4" s="3">
        <v>989000</v>
      </c>
      <c r="J4" s="3">
        <v>1470000</v>
      </c>
      <c r="K4" s="3">
        <v>1110000</v>
      </c>
      <c r="L4" s="3">
        <v>1760000</v>
      </c>
      <c r="M4" s="3">
        <v>1920000</v>
      </c>
      <c r="N4" s="3">
        <v>1580000</v>
      </c>
      <c r="O4" s="3">
        <v>3060000</v>
      </c>
      <c r="P4" s="3">
        <v>1570000</v>
      </c>
      <c r="Q4" s="3">
        <v>2150000</v>
      </c>
      <c r="R4" s="3">
        <v>3820000</v>
      </c>
      <c r="S4" s="3">
        <v>3290000</v>
      </c>
      <c r="T4" s="3">
        <v>3700000</v>
      </c>
      <c r="U4" s="3">
        <v>4870000</v>
      </c>
      <c r="V4" s="3">
        <v>5130000</v>
      </c>
      <c r="W4" s="3">
        <v>2680000</v>
      </c>
      <c r="X4" s="3">
        <v>4300000</v>
      </c>
      <c r="Y4" s="3">
        <v>4970000</v>
      </c>
      <c r="Z4" s="3">
        <v>504000</v>
      </c>
      <c r="AA4" s="3">
        <v>709000</v>
      </c>
      <c r="AB4" s="3">
        <v>1210000</v>
      </c>
      <c r="AC4" s="3">
        <v>871000</v>
      </c>
      <c r="AD4" s="3">
        <v>1530000</v>
      </c>
      <c r="AE4" s="3">
        <v>19200000</v>
      </c>
      <c r="AF4" s="3">
        <v>54700</v>
      </c>
      <c r="AG4" s="3">
        <v>352000</v>
      </c>
      <c r="AH4" s="3">
        <v>747000</v>
      </c>
      <c r="AI4" s="3">
        <v>1180000</v>
      </c>
      <c r="AJ4" s="3">
        <v>710000</v>
      </c>
      <c r="AK4" s="3">
        <v>771000</v>
      </c>
      <c r="AL4" s="3">
        <v>786000</v>
      </c>
      <c r="AM4" s="3">
        <v>889000</v>
      </c>
      <c r="AN4" s="3">
        <v>721000</v>
      </c>
      <c r="AO4" s="3">
        <v>3130000</v>
      </c>
      <c r="AP4" s="3">
        <v>1920000</v>
      </c>
      <c r="AQ4" s="3">
        <v>2320000</v>
      </c>
      <c r="AR4" s="3">
        <v>1630000</v>
      </c>
      <c r="AS4" s="3">
        <v>68600</v>
      </c>
      <c r="AT4" s="3">
        <v>634000</v>
      </c>
      <c r="AU4" s="3">
        <v>2660000</v>
      </c>
      <c r="AV4" s="3">
        <v>3570000</v>
      </c>
      <c r="AW4" s="3">
        <v>6690000</v>
      </c>
      <c r="AX4" s="3">
        <v>653000</v>
      </c>
      <c r="AY4" s="3">
        <v>824000</v>
      </c>
      <c r="AZ4" s="3">
        <v>914000</v>
      </c>
      <c r="BA4" s="3">
        <v>123000</v>
      </c>
      <c r="BB4" s="3">
        <v>168000</v>
      </c>
      <c r="BC4" s="3">
        <v>147000</v>
      </c>
      <c r="BD4" s="3">
        <v>12900000</v>
      </c>
      <c r="BE4" s="3">
        <v>14300000</v>
      </c>
      <c r="BF4" s="3">
        <v>14400000</v>
      </c>
      <c r="BG4" s="3">
        <v>8970000</v>
      </c>
      <c r="BH4" s="3">
        <v>12600000</v>
      </c>
      <c r="BI4" s="3">
        <v>8690000</v>
      </c>
    </row>
    <row r="5" spans="1:61" x14ac:dyDescent="0.35">
      <c r="B5" s="3">
        <v>1000000</v>
      </c>
      <c r="C5" s="3">
        <v>1730000</v>
      </c>
      <c r="D5" s="3">
        <v>892000</v>
      </c>
      <c r="E5" s="3">
        <v>2710000</v>
      </c>
      <c r="F5" s="3">
        <v>2980000</v>
      </c>
      <c r="G5" s="3">
        <v>3670000</v>
      </c>
      <c r="H5" s="3">
        <v>474000</v>
      </c>
      <c r="I5" s="3">
        <v>1190000</v>
      </c>
      <c r="J5" s="3">
        <v>1080000</v>
      </c>
      <c r="K5" s="3">
        <v>1330000</v>
      </c>
      <c r="L5" s="3">
        <v>2240000</v>
      </c>
      <c r="M5" s="3">
        <v>2290000</v>
      </c>
      <c r="N5" s="3">
        <v>1600000</v>
      </c>
      <c r="O5" s="3">
        <v>2590000</v>
      </c>
      <c r="P5" s="3">
        <v>1970000</v>
      </c>
      <c r="Q5" s="3">
        <v>2300000</v>
      </c>
      <c r="R5" s="3">
        <v>3760000</v>
      </c>
      <c r="S5" s="3">
        <v>3380000</v>
      </c>
      <c r="T5" s="3">
        <v>3630000</v>
      </c>
      <c r="U5" s="3">
        <v>4680000</v>
      </c>
      <c r="V5" s="3">
        <v>5240000</v>
      </c>
      <c r="W5" s="3">
        <v>3140000</v>
      </c>
      <c r="X5" s="3">
        <v>4770000</v>
      </c>
      <c r="Y5" s="3">
        <v>5480000</v>
      </c>
      <c r="Z5" s="3">
        <v>475000</v>
      </c>
      <c r="AA5" s="3">
        <v>830000</v>
      </c>
      <c r="AB5" s="3">
        <v>1080000</v>
      </c>
      <c r="AC5" s="3">
        <v>933000</v>
      </c>
      <c r="AD5" s="3">
        <v>1770000</v>
      </c>
      <c r="AE5" s="3">
        <v>20700000</v>
      </c>
      <c r="AF5" s="3">
        <v>212000</v>
      </c>
      <c r="AG5" s="3">
        <v>497000</v>
      </c>
      <c r="AH5" s="3">
        <v>760000</v>
      </c>
      <c r="AI5" s="3">
        <v>1190000</v>
      </c>
      <c r="AJ5" s="3">
        <v>623000</v>
      </c>
      <c r="AK5" s="3">
        <v>701000</v>
      </c>
      <c r="AL5" s="3">
        <v>738000</v>
      </c>
      <c r="AM5" s="3">
        <v>1030000</v>
      </c>
      <c r="AN5" s="3">
        <v>884000</v>
      </c>
      <c r="AO5" s="3">
        <v>2870000</v>
      </c>
      <c r="AP5" s="3">
        <v>2080000</v>
      </c>
      <c r="AQ5" s="3">
        <v>2360000</v>
      </c>
      <c r="AR5" s="3">
        <v>2050000</v>
      </c>
      <c r="AS5" s="3">
        <v>77100</v>
      </c>
      <c r="AT5" s="3">
        <v>586000</v>
      </c>
      <c r="AU5" s="3">
        <v>2180000</v>
      </c>
      <c r="AV5" s="3">
        <v>4460000</v>
      </c>
      <c r="AW5" s="3">
        <v>6900000</v>
      </c>
      <c r="AX5" s="3">
        <v>672000</v>
      </c>
      <c r="AY5" s="3">
        <v>821000</v>
      </c>
      <c r="AZ5" s="3">
        <v>928000</v>
      </c>
      <c r="BA5" s="3">
        <v>101000</v>
      </c>
      <c r="BB5" s="3">
        <v>156000</v>
      </c>
      <c r="BC5" s="3">
        <v>222000</v>
      </c>
      <c r="BD5" s="3">
        <v>12400000</v>
      </c>
      <c r="BE5" s="3">
        <v>13400000</v>
      </c>
      <c r="BF5" s="3">
        <v>13100000</v>
      </c>
      <c r="BG5" s="3">
        <v>8270000</v>
      </c>
      <c r="BH5" s="3">
        <v>11200000</v>
      </c>
      <c r="BI5" s="3">
        <v>7430000</v>
      </c>
    </row>
    <row r="6" spans="1:61" x14ac:dyDescent="0.35">
      <c r="A6" t="s">
        <v>72</v>
      </c>
      <c r="B6">
        <f>AVERAGE(B3:B5)</f>
        <v>1106666.6666666667</v>
      </c>
      <c r="C6">
        <f t="shared" ref="C6:BI6" si="0">AVERAGE(C3:C5)</f>
        <v>1760000</v>
      </c>
      <c r="D6">
        <f t="shared" si="0"/>
        <v>875000</v>
      </c>
      <c r="E6">
        <f t="shared" si="0"/>
        <v>2636666.6666666665</v>
      </c>
      <c r="F6">
        <f t="shared" si="0"/>
        <v>2910000</v>
      </c>
      <c r="G6">
        <f t="shared" si="0"/>
        <v>3736666.6666666665</v>
      </c>
      <c r="H6">
        <f t="shared" si="0"/>
        <v>560666.66666666663</v>
      </c>
      <c r="I6">
        <f t="shared" si="0"/>
        <v>1044666.6666666666</v>
      </c>
      <c r="J6">
        <f t="shared" si="0"/>
        <v>1260000</v>
      </c>
      <c r="K6">
        <f t="shared" si="0"/>
        <v>1223333.3333333333</v>
      </c>
      <c r="L6">
        <f t="shared" si="0"/>
        <v>1846666.6666666667</v>
      </c>
      <c r="M6">
        <f t="shared" si="0"/>
        <v>2123333.3333333335</v>
      </c>
      <c r="N6">
        <f t="shared" si="0"/>
        <v>1520000</v>
      </c>
      <c r="O6">
        <f t="shared" si="0"/>
        <v>3070000</v>
      </c>
      <c r="P6">
        <f t="shared" si="0"/>
        <v>1733333.3333333333</v>
      </c>
      <c r="Q6">
        <f t="shared" si="0"/>
        <v>2186666.6666666665</v>
      </c>
      <c r="R6">
        <f t="shared" si="0"/>
        <v>3773333.3333333335</v>
      </c>
      <c r="S6">
        <f t="shared" si="0"/>
        <v>3386666.6666666665</v>
      </c>
      <c r="T6">
        <f t="shared" si="0"/>
        <v>3636666.6666666665</v>
      </c>
      <c r="U6">
        <f t="shared" si="0"/>
        <v>4710000</v>
      </c>
      <c r="V6">
        <f t="shared" si="0"/>
        <v>5136666.666666667</v>
      </c>
      <c r="W6">
        <f t="shared" si="0"/>
        <v>2903333.3333333335</v>
      </c>
      <c r="X6">
        <f t="shared" si="0"/>
        <v>4720000</v>
      </c>
      <c r="Y6">
        <f t="shared" si="0"/>
        <v>5020000</v>
      </c>
      <c r="Z6">
        <f t="shared" si="0"/>
        <v>494666.66666666669</v>
      </c>
      <c r="AA6">
        <f t="shared" si="0"/>
        <v>794666.66666666663</v>
      </c>
      <c r="AB6">
        <f t="shared" si="0"/>
        <v>1106666.6666666667</v>
      </c>
      <c r="AC6">
        <f t="shared" si="0"/>
        <v>840000</v>
      </c>
      <c r="AD6">
        <f t="shared" si="0"/>
        <v>1696666.6666666667</v>
      </c>
      <c r="AE6">
        <f t="shared" si="0"/>
        <v>19933333.333333332</v>
      </c>
      <c r="AF6">
        <f t="shared" si="0"/>
        <v>122900</v>
      </c>
      <c r="AG6">
        <f t="shared" si="0"/>
        <v>412333.33333333331</v>
      </c>
      <c r="AH6">
        <f t="shared" si="0"/>
        <v>704000</v>
      </c>
      <c r="AI6">
        <f t="shared" si="0"/>
        <v>1166666.6666666667</v>
      </c>
      <c r="AJ6">
        <f t="shared" si="0"/>
        <v>669333.33333333337</v>
      </c>
      <c r="AK6">
        <f t="shared" si="0"/>
        <v>713000</v>
      </c>
      <c r="AL6">
        <f t="shared" si="0"/>
        <v>743666.66666666663</v>
      </c>
      <c r="AM6">
        <f t="shared" si="0"/>
        <v>962333.33333333337</v>
      </c>
      <c r="AN6">
        <f t="shared" si="0"/>
        <v>793333.33333333337</v>
      </c>
      <c r="AO6">
        <f t="shared" si="0"/>
        <v>2956666.6666666665</v>
      </c>
      <c r="AP6">
        <f t="shared" si="0"/>
        <v>2026666.6666666667</v>
      </c>
      <c r="AQ6">
        <f t="shared" si="0"/>
        <v>2360000</v>
      </c>
      <c r="AR6">
        <f t="shared" si="0"/>
        <v>1836666.6666666667</v>
      </c>
      <c r="AS6">
        <f t="shared" si="0"/>
        <v>148566.66666666666</v>
      </c>
      <c r="AT6">
        <f t="shared" si="0"/>
        <v>441666.66666666669</v>
      </c>
      <c r="AU6">
        <f t="shared" si="0"/>
        <v>2223333.3333333335</v>
      </c>
      <c r="AV6">
        <f t="shared" si="0"/>
        <v>4106666.6666666665</v>
      </c>
      <c r="AW6">
        <f t="shared" si="0"/>
        <v>6816666.666666667</v>
      </c>
      <c r="AX6">
        <f t="shared" si="0"/>
        <v>675000</v>
      </c>
      <c r="AY6">
        <f t="shared" si="0"/>
        <v>769333.33333333337</v>
      </c>
      <c r="AZ6">
        <f t="shared" si="0"/>
        <v>891333.33333333337</v>
      </c>
      <c r="BA6">
        <f t="shared" si="0"/>
        <v>121333.33333333333</v>
      </c>
      <c r="BB6">
        <f t="shared" si="0"/>
        <v>164666.66666666666</v>
      </c>
      <c r="BC6">
        <f t="shared" si="0"/>
        <v>187666.66666666666</v>
      </c>
      <c r="BD6">
        <f t="shared" si="0"/>
        <v>12533333.333333334</v>
      </c>
      <c r="BE6">
        <f t="shared" si="0"/>
        <v>13633333.333333334</v>
      </c>
      <c r="BF6">
        <f t="shared" si="0"/>
        <v>13766666.666666666</v>
      </c>
      <c r="BG6">
        <f t="shared" si="0"/>
        <v>8780000</v>
      </c>
      <c r="BH6">
        <f t="shared" si="0"/>
        <v>12100000</v>
      </c>
      <c r="BI6">
        <f t="shared" si="0"/>
        <v>8290000</v>
      </c>
    </row>
    <row r="7" spans="1:61" x14ac:dyDescent="0.35">
      <c r="A7" t="s">
        <v>73</v>
      </c>
      <c r="B7">
        <f>_xlfn.STDEV.P(B3:B5)</f>
        <v>85764.535535124043</v>
      </c>
      <c r="C7">
        <f t="shared" ref="C7:BI7" si="1">_xlfn.STDEV.P(C3:C5)</f>
        <v>29439.202887759489</v>
      </c>
      <c r="D7">
        <f t="shared" si="1"/>
        <v>58804.761711956628</v>
      </c>
      <c r="E7">
        <f t="shared" si="1"/>
        <v>54365.021434333634</v>
      </c>
      <c r="F7">
        <f t="shared" si="1"/>
        <v>72571.803523590803</v>
      </c>
      <c r="G7">
        <f t="shared" si="1"/>
        <v>47842.333648024411</v>
      </c>
      <c r="H7">
        <f t="shared" si="1"/>
        <v>73635.740114581742</v>
      </c>
      <c r="I7">
        <f t="shared" si="1"/>
        <v>103699.35176053684</v>
      </c>
      <c r="J7">
        <f t="shared" si="1"/>
        <v>160623.78404209012</v>
      </c>
      <c r="K7">
        <f t="shared" si="1"/>
        <v>89938.250421546938</v>
      </c>
      <c r="L7">
        <f t="shared" si="1"/>
        <v>292270.80289043963</v>
      </c>
      <c r="M7">
        <f t="shared" si="1"/>
        <v>153260.85243430198</v>
      </c>
      <c r="N7">
        <f t="shared" si="1"/>
        <v>99331.096171675599</v>
      </c>
      <c r="O7">
        <f t="shared" si="1"/>
        <v>396063.96789744287</v>
      </c>
      <c r="P7">
        <f t="shared" si="1"/>
        <v>171334.63034528529</v>
      </c>
      <c r="Q7">
        <f t="shared" si="1"/>
        <v>81785.627642568637</v>
      </c>
      <c r="R7">
        <f t="shared" si="1"/>
        <v>33993.4634239519</v>
      </c>
      <c r="S7">
        <f t="shared" si="1"/>
        <v>81785.627642568637</v>
      </c>
      <c r="T7">
        <f t="shared" si="1"/>
        <v>49216.076867444666</v>
      </c>
      <c r="U7">
        <f t="shared" si="1"/>
        <v>120277.45701779143</v>
      </c>
      <c r="V7">
        <f t="shared" si="1"/>
        <v>81785.627642568637</v>
      </c>
      <c r="W7">
        <f t="shared" si="1"/>
        <v>188030.73034893937</v>
      </c>
      <c r="X7">
        <f t="shared" si="1"/>
        <v>324448.2495971687</v>
      </c>
      <c r="Y7">
        <f t="shared" si="1"/>
        <v>356931.36595149495</v>
      </c>
      <c r="Z7">
        <f t="shared" si="1"/>
        <v>13912.424503139471</v>
      </c>
      <c r="AA7">
        <f t="shared" si="1"/>
        <v>60884.225287745008</v>
      </c>
      <c r="AB7">
        <f t="shared" si="1"/>
        <v>75865.377844940289</v>
      </c>
      <c r="AC7">
        <f t="shared" si="1"/>
        <v>91261.528952054417</v>
      </c>
      <c r="AD7">
        <f t="shared" si="1"/>
        <v>118133.634311129</v>
      </c>
      <c r="AE7">
        <f t="shared" si="1"/>
        <v>612825.87702834117</v>
      </c>
      <c r="AF7">
        <f t="shared" si="1"/>
        <v>65896.029217750794</v>
      </c>
      <c r="AG7">
        <f t="shared" si="1"/>
        <v>61645.942463573563</v>
      </c>
      <c r="AH7">
        <f t="shared" si="1"/>
        <v>70204.463295909241</v>
      </c>
      <c r="AI7">
        <f t="shared" si="1"/>
        <v>26246.692913372706</v>
      </c>
      <c r="AJ7">
        <f t="shared" si="1"/>
        <v>35742.909164693847</v>
      </c>
      <c r="AK7">
        <f t="shared" si="1"/>
        <v>43297.421016345383</v>
      </c>
      <c r="AL7">
        <f t="shared" si="1"/>
        <v>32499.572646762947</v>
      </c>
      <c r="AM7">
        <f t="shared" si="1"/>
        <v>57702.301128772633</v>
      </c>
      <c r="AN7">
        <f t="shared" si="1"/>
        <v>67795.443963604383</v>
      </c>
      <c r="AO7">
        <f t="shared" si="1"/>
        <v>122565.17540566824</v>
      </c>
      <c r="AP7">
        <f t="shared" si="1"/>
        <v>75424.723326565072</v>
      </c>
      <c r="AQ7">
        <f t="shared" si="1"/>
        <v>32659.863237109039</v>
      </c>
      <c r="AR7">
        <f t="shared" si="1"/>
        <v>171529.07107024809</v>
      </c>
      <c r="AS7">
        <f t="shared" si="1"/>
        <v>107135.74981717768</v>
      </c>
      <c r="AT7">
        <f t="shared" si="1"/>
        <v>238864.44319367045</v>
      </c>
      <c r="AU7">
        <f t="shared" si="1"/>
        <v>340228.68126534479</v>
      </c>
      <c r="AV7">
        <f t="shared" si="1"/>
        <v>385774.83357811486</v>
      </c>
      <c r="AW7">
        <f t="shared" si="1"/>
        <v>91043.335224984417</v>
      </c>
      <c r="AX7">
        <f t="shared" si="1"/>
        <v>19304.57631409368</v>
      </c>
      <c r="AY7">
        <f t="shared" si="1"/>
        <v>75198.995265155565</v>
      </c>
      <c r="AZ7">
        <f t="shared" si="1"/>
        <v>42342.518688534452</v>
      </c>
      <c r="BA7">
        <f t="shared" si="1"/>
        <v>15965.24001977073</v>
      </c>
      <c r="BB7">
        <f t="shared" si="1"/>
        <v>6182.4123303304686</v>
      </c>
      <c r="BC7">
        <f t="shared" si="1"/>
        <v>30944.394574067137</v>
      </c>
      <c r="BD7">
        <f t="shared" si="1"/>
        <v>262466.92913372704</v>
      </c>
      <c r="BE7">
        <f t="shared" si="1"/>
        <v>478423.33648024412</v>
      </c>
      <c r="BF7">
        <f t="shared" si="1"/>
        <v>531245.91501697421</v>
      </c>
      <c r="BG7">
        <f t="shared" si="1"/>
        <v>364508.80190561473</v>
      </c>
      <c r="BH7">
        <f t="shared" si="1"/>
        <v>637704.21565696644</v>
      </c>
      <c r="BI7">
        <f t="shared" si="1"/>
        <v>608604.962188117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Fig 3 A</vt:lpstr>
      <vt:lpstr>Fig 3 C</vt:lpstr>
      <vt:lpstr>Fig 3 D</vt:lpstr>
      <vt:lpstr>Fig 3 E</vt:lpstr>
      <vt:lpstr>Fig 4 B</vt:lpstr>
      <vt:lpstr>Fig 4 D</vt:lpstr>
      <vt:lpstr>Fig 4 E</vt:lpstr>
      <vt:lpstr>Fig 4 F</vt:lpstr>
      <vt:lpstr>Fig 6 B</vt:lpstr>
      <vt:lpstr>Fig 7 A</vt:lpstr>
      <vt:lpstr>Fig 7 C</vt:lpstr>
      <vt:lpstr>Fig 7 D</vt:lpstr>
      <vt:lpstr>Fig 7 E</vt:lpstr>
      <vt:lpstr>Fig 7 F</vt:lpstr>
      <vt:lpstr>Fig 7 G</vt:lpstr>
      <vt:lpstr>Fig 7 H</vt:lpstr>
      <vt:lpstr>Fig 7 I</vt:lpstr>
      <vt:lpstr>Fig 7 J</vt:lpstr>
      <vt:lpstr>Fig 7K</vt:lpstr>
      <vt:lpstr>Fig 7 L</vt:lpstr>
      <vt:lpstr>Fig 7 M</vt:lpstr>
      <vt:lpstr>Fig 8 A</vt:lpstr>
      <vt:lpstr>Fig 8 B</vt:lpstr>
      <vt:lpstr>Fig 8 D</vt:lpstr>
      <vt:lpstr>Fig 8 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us Kilwein</dc:creator>
  <cp:lastModifiedBy>Marcus Kilwein</cp:lastModifiedBy>
  <dcterms:created xsi:type="dcterms:W3CDTF">2023-06-22T17:22:48Z</dcterms:created>
  <dcterms:modified xsi:type="dcterms:W3CDTF">2023-06-23T22:49:53Z</dcterms:modified>
</cp:coreProperties>
</file>